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jamin/Desktop/Révision 2 papier Spy septembre 2025/Soumission deuxième révision/"/>
    </mc:Choice>
  </mc:AlternateContent>
  <xr:revisionPtr revIDLastSave="0" documentId="13_ncr:1_{2E70CEE3-5E81-2B4C-8397-72C231E539ED}" xr6:coauthVersionLast="47" xr6:coauthVersionMax="47" xr10:uidLastSave="{00000000-0000-0000-0000-000000000000}"/>
  <bookViews>
    <workbookView xWindow="6200" yWindow="3320" windowWidth="45000" windowHeight="21220" xr2:uid="{9C2B08A3-AF92-9546-91CA-1BF0D9E2DCF2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8" i="1" l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51" i="1" l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25" i="1"/>
  <c r="B95" i="1"/>
  <c r="C95" i="1"/>
  <c r="D95" i="1"/>
  <c r="E95" i="1"/>
  <c r="F95" i="1"/>
  <c r="G95" i="1"/>
  <c r="H95" i="1"/>
  <c r="I95" i="1"/>
  <c r="J95" i="1"/>
  <c r="B96" i="1"/>
  <c r="C96" i="1"/>
  <c r="D96" i="1"/>
  <c r="E96" i="1"/>
  <c r="F96" i="1"/>
  <c r="C107" i="1" s="1"/>
  <c r="G96" i="1"/>
  <c r="H96" i="1"/>
  <c r="I96" i="1"/>
  <c r="J96" i="1"/>
  <c r="B97" i="1"/>
  <c r="C97" i="1"/>
  <c r="D97" i="1"/>
  <c r="E97" i="1"/>
  <c r="C108" i="1" s="1"/>
  <c r="H97" i="1"/>
  <c r="D118" i="1" s="1"/>
  <c r="D98" i="1"/>
  <c r="E98" i="1"/>
  <c r="C119" i="1" s="1"/>
  <c r="H98" i="1"/>
  <c r="I98" i="1"/>
  <c r="J98" i="1"/>
  <c r="B99" i="1"/>
  <c r="C99" i="1"/>
  <c r="B110" i="1" s="1"/>
  <c r="D99" i="1"/>
  <c r="E99" i="1"/>
  <c r="F99" i="1"/>
  <c r="G99" i="1"/>
  <c r="H99" i="1"/>
  <c r="I99" i="1"/>
  <c r="J99" i="1"/>
  <c r="B100" i="1"/>
  <c r="C100" i="1"/>
  <c r="D100" i="1"/>
  <c r="E100" i="1"/>
  <c r="C121" i="1" s="1"/>
  <c r="H100" i="1"/>
  <c r="I100" i="1"/>
  <c r="J100" i="1"/>
  <c r="B101" i="1"/>
  <c r="C101" i="1"/>
  <c r="D101" i="1"/>
  <c r="E101" i="1"/>
  <c r="G101" i="1"/>
  <c r="H101" i="1"/>
  <c r="I101" i="1"/>
  <c r="J101" i="1"/>
  <c r="B102" i="1"/>
  <c r="C102" i="1"/>
  <c r="D102" i="1"/>
  <c r="F102" i="1"/>
  <c r="C113" i="1" s="1"/>
  <c r="H102" i="1"/>
  <c r="I102" i="1"/>
  <c r="J102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60" i="1"/>
  <c r="AC68" i="1"/>
  <c r="AC60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61" i="1"/>
  <c r="AC62" i="1"/>
  <c r="AC63" i="1"/>
  <c r="AC64" i="1"/>
  <c r="AC65" i="1"/>
  <c r="AC66" i="1"/>
  <c r="AC67" i="1"/>
  <c r="AC69" i="1"/>
  <c r="AC70" i="1"/>
  <c r="AC71" i="1"/>
  <c r="AB84" i="1"/>
  <c r="AB85" i="1"/>
  <c r="AB86" i="1"/>
  <c r="AB87" i="1"/>
  <c r="AB88" i="1"/>
  <c r="AB89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60" i="1"/>
  <c r="C118" i="1" l="1"/>
  <c r="B106" i="1"/>
  <c r="C106" i="1"/>
  <c r="B107" i="1"/>
  <c r="D109" i="1"/>
  <c r="D110" i="1"/>
  <c r="B108" i="1"/>
  <c r="C109" i="1"/>
  <c r="C110" i="1"/>
  <c r="D107" i="1"/>
  <c r="D106" i="1"/>
  <c r="B109" i="1"/>
  <c r="D108" i="1"/>
  <c r="C122" i="1"/>
  <c r="C116" i="1"/>
  <c r="C123" i="1"/>
  <c r="C120" i="1"/>
  <c r="D117" i="1"/>
  <c r="D113" i="1"/>
  <c r="B117" i="1"/>
  <c r="D119" i="1"/>
  <c r="D121" i="1"/>
  <c r="D112" i="1"/>
  <c r="D120" i="1"/>
  <c r="D116" i="1"/>
  <c r="D123" i="1"/>
  <c r="D122" i="1"/>
  <c r="B118" i="1"/>
  <c r="C117" i="1"/>
  <c r="B120" i="1"/>
  <c r="B122" i="1"/>
  <c r="B123" i="1"/>
  <c r="B121" i="1"/>
  <c r="B116" i="1"/>
  <c r="B112" i="1"/>
  <c r="C112" i="1"/>
  <c r="B111" i="1"/>
  <c r="C111" i="1"/>
  <c r="D111" i="1"/>
  <c r="B113" i="1"/>
  <c r="H10" i="1"/>
  <c r="H15" i="1"/>
  <c r="G15" i="1"/>
  <c r="H14" i="1"/>
  <c r="G14" i="1"/>
  <c r="H13" i="1"/>
  <c r="G13" i="1"/>
  <c r="H12" i="1"/>
  <c r="G12" i="1"/>
  <c r="H11" i="1"/>
  <c r="G11" i="1"/>
  <c r="G10" i="1"/>
</calcChain>
</file>

<file path=xl/sharedStrings.xml><?xml version="1.0" encoding="utf-8"?>
<sst xmlns="http://schemas.openxmlformats.org/spreadsheetml/2006/main" count="170" uniqueCount="93">
  <si>
    <t>Fig 1C</t>
  </si>
  <si>
    <t>wt no stress</t>
  </si>
  <si>
    <t>∆cpxR no stress</t>
  </si>
  <si>
    <t>wt + NaClO2</t>
  </si>
  <si>
    <t>∆cpxR + NaClO2</t>
  </si>
  <si>
    <t>∆baeR no stress</t>
  </si>
  <si>
    <t>∆baeR + NaClO2</t>
  </si>
  <si>
    <t>#1</t>
  </si>
  <si>
    <t>#2</t>
  </si>
  <si>
    <t>#3</t>
  </si>
  <si>
    <t>means</t>
  </si>
  <si>
    <t>errors</t>
  </si>
  <si>
    <t>B-galactosidase activity (spy-lacZ)</t>
  </si>
  <si>
    <t>Fig 4D</t>
  </si>
  <si>
    <t>Met27</t>
  </si>
  <si>
    <t>Met28</t>
  </si>
  <si>
    <t>Met46</t>
  </si>
  <si>
    <t>Met53</t>
  </si>
  <si>
    <t>Met64</t>
  </si>
  <si>
    <t>Met93</t>
  </si>
  <si>
    <t>Met97</t>
  </si>
  <si>
    <t>Met133</t>
  </si>
  <si>
    <t>Spy#1</t>
  </si>
  <si>
    <t>Spy#2</t>
  </si>
  <si>
    <t>Spy#3</t>
  </si>
  <si>
    <t>Spy-ox#1</t>
  </si>
  <si>
    <t>Spy-ox#2</t>
  </si>
  <si>
    <t>Spy-ox#3</t>
  </si>
  <si>
    <t>Spy-ox MsrP/Dt/BV#1</t>
  </si>
  <si>
    <t>Spy-ox MsrP/Dt/BV#2</t>
  </si>
  <si>
    <t>Spy-ox MsrP/Dt/BV#3</t>
  </si>
  <si>
    <t>Means</t>
  </si>
  <si>
    <t>Spy</t>
  </si>
  <si>
    <t>Spy-ox</t>
  </si>
  <si>
    <t>Spy-ox MsrP/Dithio/BV</t>
  </si>
  <si>
    <t>Time [s]</t>
  </si>
  <si>
    <t>Fig 4C right</t>
  </si>
  <si>
    <t>no DTT #1</t>
  </si>
  <si>
    <t>no DTT #2</t>
  </si>
  <si>
    <t>no DTT #3</t>
  </si>
  <si>
    <t>with DTT#1</t>
  </si>
  <si>
    <t>with DTT#2</t>
  </si>
  <si>
    <t>with DTT#3</t>
  </si>
  <si>
    <t xml:space="preserve">Spy MsrP DithioBV#1 </t>
  </si>
  <si>
    <t>Spy MsrP DithioBV#2</t>
  </si>
  <si>
    <t>Spy MsrP DithioBV#3</t>
  </si>
  <si>
    <t xml:space="preserve">Spy-ox MsrP DithioBV#1 </t>
  </si>
  <si>
    <t>Spy-ox MsrP DithioBV#2</t>
  </si>
  <si>
    <t>Spy-ox MsrP DithioBV#3</t>
  </si>
  <si>
    <t xml:space="preserve">Spy-ox MsrP Dithio#1 </t>
  </si>
  <si>
    <t>Spy-ox MsrP Dithio#2</t>
  </si>
  <si>
    <t>Spy-ox MsrP Dithio#3</t>
  </si>
  <si>
    <t>no DTT</t>
  </si>
  <si>
    <t>with DTT</t>
  </si>
  <si>
    <t>Spy MsrP DithioBV</t>
  </si>
  <si>
    <t>Spy-ox MsrP Dithio</t>
  </si>
  <si>
    <t>Spy-ox MsrP DithioBV</t>
  </si>
  <si>
    <t>Fig 4C left</t>
  </si>
  <si>
    <t>with DTT #1</t>
  </si>
  <si>
    <t>with DTT #2</t>
  </si>
  <si>
    <t>with DTT #3</t>
  </si>
  <si>
    <t>Spy #1</t>
  </si>
  <si>
    <t>Spy #2</t>
  </si>
  <si>
    <t>Spy #3</t>
  </si>
  <si>
    <t>Spy-ox #1</t>
  </si>
  <si>
    <t>Spy-ox #2</t>
  </si>
  <si>
    <t>Spy-ox #3</t>
  </si>
  <si>
    <t>SpyMtoQ #1</t>
  </si>
  <si>
    <t>SpyMtoQ #2</t>
  </si>
  <si>
    <t>SpyMtoQ #3</t>
  </si>
  <si>
    <t>SpyMtoQ</t>
  </si>
  <si>
    <t>S1A</t>
  </si>
  <si>
    <t>ClO3 6,25</t>
  </si>
  <si>
    <t>ClO3 12,5</t>
  </si>
  <si>
    <t>ClO3 25</t>
  </si>
  <si>
    <t>ClO3 50</t>
  </si>
  <si>
    <t>ClO3 100</t>
  </si>
  <si>
    <t>ClO3 200</t>
  </si>
  <si>
    <t>mean</t>
  </si>
  <si>
    <t>error</t>
  </si>
  <si>
    <t>ClO3 0</t>
  </si>
  <si>
    <t>S1B</t>
  </si>
  <si>
    <t>no stress</t>
  </si>
  <si>
    <t>H2O2</t>
  </si>
  <si>
    <t>PQ</t>
  </si>
  <si>
    <t>Diamide</t>
  </si>
  <si>
    <t>HOCl</t>
  </si>
  <si>
    <t>N-ChT</t>
  </si>
  <si>
    <t>ClO2</t>
  </si>
  <si>
    <t>Tannic acid</t>
  </si>
  <si>
    <t>Numerical values sup files</t>
  </si>
  <si>
    <t xml:space="preserve">Loiseau et al. </t>
  </si>
  <si>
    <t>S3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24"/>
      <color theme="1"/>
      <name val="Calibri (Corps)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Alignment="1">
      <alignment horizontal="center"/>
    </xf>
    <xf numFmtId="0" fontId="0" fillId="0" borderId="5" xfId="0" applyBorder="1"/>
    <xf numFmtId="16" fontId="1" fillId="0" borderId="0" xfId="0" applyNumberFormat="1" applyFont="1" applyAlignment="1">
      <alignment horizontal="right"/>
    </xf>
    <xf numFmtId="16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1" fillId="0" borderId="4" xfId="0" applyFont="1" applyBorder="1"/>
    <xf numFmtId="0" fontId="1" fillId="0" borderId="6" xfId="0" applyFont="1" applyBorder="1"/>
    <xf numFmtId="0" fontId="0" fillId="0" borderId="7" xfId="0" applyBorder="1"/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1" fillId="2" borderId="1" xfId="0" applyFont="1" applyFill="1" applyBorder="1"/>
    <xf numFmtId="0" fontId="1" fillId="0" borderId="7" xfId="0" applyFont="1" applyBorder="1"/>
    <xf numFmtId="0" fontId="0" fillId="0" borderId="6" xfId="0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3" borderId="1" xfId="0" applyFont="1" applyFill="1" applyBorder="1"/>
    <xf numFmtId="0" fontId="1" fillId="0" borderId="4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9" borderId="0" xfId="0" applyFont="1" applyFill="1"/>
    <xf numFmtId="0" fontId="3" fillId="4" borderId="4" xfId="0" applyFont="1" applyFill="1" applyBorder="1"/>
    <xf numFmtId="0" fontId="3" fillId="5" borderId="0" xfId="0" applyFont="1" applyFill="1"/>
    <xf numFmtId="0" fontId="3" fillId="3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8" borderId="0" xfId="0" applyFont="1" applyFill="1"/>
    <xf numFmtId="0" fontId="3" fillId="4" borderId="0" xfId="0" applyFont="1" applyFill="1"/>
    <xf numFmtId="0" fontId="4" fillId="4" borderId="4" xfId="0" applyFont="1" applyFill="1" applyBorder="1"/>
    <xf numFmtId="0" fontId="4" fillId="5" borderId="0" xfId="0" applyFont="1" applyFill="1"/>
    <xf numFmtId="0" fontId="4" fillId="3" borderId="0" xfId="0" applyFont="1" applyFill="1"/>
    <xf numFmtId="0" fontId="4" fillId="6" borderId="0" xfId="0" applyFont="1" applyFill="1"/>
    <xf numFmtId="0" fontId="4" fillId="7" borderId="0" xfId="0" applyFont="1" applyFill="1"/>
    <xf numFmtId="0" fontId="4" fillId="8" borderId="0" xfId="0" applyFont="1" applyFill="1"/>
    <xf numFmtId="0" fontId="4" fillId="4" borderId="0" xfId="0" applyFont="1" applyFill="1"/>
    <xf numFmtId="0" fontId="4" fillId="4" borderId="6" xfId="0" applyFont="1" applyFill="1" applyBorder="1"/>
    <xf numFmtId="0" fontId="4" fillId="5" borderId="7" xfId="0" applyFont="1" applyFill="1" applyBorder="1"/>
    <xf numFmtId="0" fontId="4" fillId="3" borderId="7" xfId="0" applyFont="1" applyFill="1" applyBorder="1"/>
    <xf numFmtId="0" fontId="4" fillId="6" borderId="7" xfId="0" applyFont="1" applyFill="1" applyBorder="1"/>
    <xf numFmtId="0" fontId="4" fillId="7" borderId="7" xfId="0" applyFont="1" applyFill="1" applyBorder="1"/>
    <xf numFmtId="0" fontId="4" fillId="8" borderId="7" xfId="0" applyFont="1" applyFill="1" applyBorder="1"/>
    <xf numFmtId="0" fontId="4" fillId="4" borderId="7" xfId="0" applyFont="1" applyFill="1" applyBorder="1"/>
    <xf numFmtId="0" fontId="1" fillId="9" borderId="0" xfId="0" applyFont="1" applyFill="1" applyAlignment="1">
      <alignment horizontal="right"/>
    </xf>
    <xf numFmtId="0" fontId="1" fillId="9" borderId="5" xfId="0" applyFont="1" applyFill="1" applyBorder="1" applyAlignment="1">
      <alignment horizontal="right"/>
    </xf>
    <xf numFmtId="0" fontId="1" fillId="5" borderId="0" xfId="0" applyFont="1" applyFill="1"/>
    <xf numFmtId="0" fontId="1" fillId="3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2" borderId="0" xfId="0" applyFont="1" applyFill="1"/>
    <xf numFmtId="0" fontId="1" fillId="2" borderId="5" xfId="0" applyFont="1" applyFill="1" applyBorder="1"/>
    <xf numFmtId="0" fontId="4" fillId="2" borderId="0" xfId="0" applyFont="1" applyFill="1"/>
    <xf numFmtId="0" fontId="4" fillId="2" borderId="7" xfId="0" applyFont="1" applyFill="1" applyBorder="1"/>
    <xf numFmtId="0" fontId="1" fillId="9" borderId="4" xfId="0" applyFont="1" applyFill="1" applyBorder="1" applyAlignment="1">
      <alignment horizontal="right"/>
    </xf>
    <xf numFmtId="0" fontId="1" fillId="0" borderId="0" xfId="0" applyFont="1" applyAlignment="1">
      <alignment horizontal="right"/>
    </xf>
    <xf numFmtId="0" fontId="1" fillId="9" borderId="5" xfId="0" applyFont="1" applyFill="1" applyBorder="1"/>
    <xf numFmtId="0" fontId="5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9D747-46CF-9D49-9FD2-DCC54E69AB45}">
  <dimension ref="A1:AG151"/>
  <sheetViews>
    <sheetView tabSelected="1" zoomScale="88" zoomScaleNormal="88" workbookViewId="0">
      <selection activeCell="D2" sqref="D2"/>
    </sheetView>
  </sheetViews>
  <sheetFormatPr baseColWidth="10" defaultRowHeight="16" x14ac:dyDescent="0.2"/>
  <cols>
    <col min="1" max="1" width="19.5" customWidth="1"/>
    <col min="5" max="5" width="11.5" customWidth="1"/>
    <col min="6" max="6" width="16.83203125" customWidth="1"/>
  </cols>
  <sheetData>
    <row r="1" spans="1:8" ht="31" x14ac:dyDescent="0.35">
      <c r="A1" s="61" t="s">
        <v>92</v>
      </c>
    </row>
    <row r="2" spans="1:8" x14ac:dyDescent="0.2">
      <c r="A2" s="1" t="s">
        <v>90</v>
      </c>
    </row>
    <row r="3" spans="1:8" x14ac:dyDescent="0.2">
      <c r="A3" s="1" t="s">
        <v>91</v>
      </c>
    </row>
    <row r="6" spans="1:8" ht="17" thickBot="1" x14ac:dyDescent="0.25"/>
    <row r="7" spans="1:8" x14ac:dyDescent="0.2">
      <c r="A7" s="16" t="s">
        <v>0</v>
      </c>
      <c r="B7" s="2"/>
      <c r="C7" s="2"/>
      <c r="D7" s="2"/>
      <c r="E7" s="2"/>
      <c r="F7" s="2"/>
      <c r="G7" s="2"/>
      <c r="H7" s="3"/>
    </row>
    <row r="8" spans="1:8" x14ac:dyDescent="0.2">
      <c r="A8" s="4"/>
      <c r="B8" s="62" t="s">
        <v>12</v>
      </c>
      <c r="C8" s="62"/>
      <c r="D8" s="62"/>
      <c r="E8" s="5"/>
      <c r="H8" s="6"/>
    </row>
    <row r="9" spans="1:8" x14ac:dyDescent="0.2">
      <c r="A9" s="4"/>
      <c r="B9" s="7" t="s">
        <v>7</v>
      </c>
      <c r="C9" s="7" t="s">
        <v>8</v>
      </c>
      <c r="D9" s="7" t="s">
        <v>9</v>
      </c>
      <c r="E9" s="8"/>
      <c r="G9" s="48" t="s">
        <v>10</v>
      </c>
      <c r="H9" s="49" t="s">
        <v>11</v>
      </c>
    </row>
    <row r="10" spans="1:8" x14ac:dyDescent="0.2">
      <c r="A10" s="11" t="s">
        <v>1</v>
      </c>
      <c r="B10">
        <v>72</v>
      </c>
      <c r="C10">
        <v>67</v>
      </c>
      <c r="D10">
        <v>74</v>
      </c>
      <c r="F10" s="1" t="s">
        <v>1</v>
      </c>
      <c r="G10" s="9">
        <f>AVERAGE(B10:D10)</f>
        <v>71</v>
      </c>
      <c r="H10" s="10">
        <f>STDEV(B10:D10)</f>
        <v>3.6055512754639891</v>
      </c>
    </row>
    <row r="11" spans="1:8" x14ac:dyDescent="0.2">
      <c r="A11" s="11" t="s">
        <v>3</v>
      </c>
      <c r="B11">
        <v>2008</v>
      </c>
      <c r="C11">
        <v>2476</v>
      </c>
      <c r="D11">
        <v>1425</v>
      </c>
      <c r="F11" s="1" t="s">
        <v>3</v>
      </c>
      <c r="G11" s="9">
        <f t="shared" ref="G11:G15" si="0">AVERAGE(B11:D11)</f>
        <v>1969.6666666666667</v>
      </c>
      <c r="H11" s="10">
        <f t="shared" ref="H11:H15" si="1">STDEV(B11:D11)</f>
        <v>526.5475603716468</v>
      </c>
    </row>
    <row r="12" spans="1:8" x14ac:dyDescent="0.2">
      <c r="A12" s="11" t="s">
        <v>2</v>
      </c>
      <c r="B12">
        <v>56</v>
      </c>
      <c r="C12">
        <v>57</v>
      </c>
      <c r="D12">
        <v>47</v>
      </c>
      <c r="F12" s="1" t="s">
        <v>2</v>
      </c>
      <c r="G12" s="9">
        <f t="shared" si="0"/>
        <v>53.333333333333336</v>
      </c>
      <c r="H12" s="10">
        <f t="shared" si="1"/>
        <v>5.5075705472861021</v>
      </c>
    </row>
    <row r="13" spans="1:8" x14ac:dyDescent="0.2">
      <c r="A13" s="11" t="s">
        <v>4</v>
      </c>
      <c r="B13">
        <v>752</v>
      </c>
      <c r="C13">
        <v>764</v>
      </c>
      <c r="D13">
        <v>746</v>
      </c>
      <c r="F13" s="1" t="s">
        <v>4</v>
      </c>
      <c r="G13" s="9">
        <f t="shared" si="0"/>
        <v>754</v>
      </c>
      <c r="H13" s="10">
        <f t="shared" si="1"/>
        <v>9.1651513899116797</v>
      </c>
    </row>
    <row r="14" spans="1:8" x14ac:dyDescent="0.2">
      <c r="A14" s="11" t="s">
        <v>5</v>
      </c>
      <c r="B14">
        <v>52</v>
      </c>
      <c r="C14">
        <v>56</v>
      </c>
      <c r="D14">
        <v>63</v>
      </c>
      <c r="F14" s="1" t="s">
        <v>5</v>
      </c>
      <c r="G14" s="9">
        <f t="shared" si="0"/>
        <v>57</v>
      </c>
      <c r="H14" s="10">
        <f t="shared" si="1"/>
        <v>5.5677643628300215</v>
      </c>
    </row>
    <row r="15" spans="1:8" ht="17" thickBot="1" x14ac:dyDescent="0.25">
      <c r="A15" s="12" t="s">
        <v>6</v>
      </c>
      <c r="B15" s="13">
        <v>77</v>
      </c>
      <c r="C15" s="13">
        <v>85</v>
      </c>
      <c r="D15" s="13">
        <v>81</v>
      </c>
      <c r="E15" s="13"/>
      <c r="F15" s="17" t="s">
        <v>6</v>
      </c>
      <c r="G15" s="14">
        <f t="shared" si="0"/>
        <v>81</v>
      </c>
      <c r="H15" s="15">
        <f t="shared" si="1"/>
        <v>4</v>
      </c>
    </row>
    <row r="20" spans="1:32" ht="17" thickBot="1" x14ac:dyDescent="0.25"/>
    <row r="21" spans="1:32" x14ac:dyDescent="0.2">
      <c r="A21" s="16" t="s">
        <v>57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3"/>
    </row>
    <row r="22" spans="1:32" x14ac:dyDescent="0.2">
      <c r="A22" s="4"/>
      <c r="AF22" s="6"/>
    </row>
    <row r="23" spans="1:32" x14ac:dyDescent="0.2">
      <c r="A23" s="4"/>
      <c r="S23" s="26" t="s">
        <v>10</v>
      </c>
      <c r="AA23" s="26" t="s">
        <v>11</v>
      </c>
      <c r="AF23" s="6"/>
    </row>
    <row r="24" spans="1:32" x14ac:dyDescent="0.2">
      <c r="A24" s="27" t="s">
        <v>35</v>
      </c>
      <c r="B24" s="50" t="s">
        <v>37</v>
      </c>
      <c r="C24" s="50" t="s">
        <v>38</v>
      </c>
      <c r="D24" s="50" t="s">
        <v>39</v>
      </c>
      <c r="E24" s="51" t="s">
        <v>58</v>
      </c>
      <c r="F24" s="51" t="s">
        <v>59</v>
      </c>
      <c r="G24" s="51" t="s">
        <v>60</v>
      </c>
      <c r="H24" s="52" t="s">
        <v>61</v>
      </c>
      <c r="I24" s="52" t="s">
        <v>62</v>
      </c>
      <c r="J24" s="52" t="s">
        <v>63</v>
      </c>
      <c r="K24" s="53" t="s">
        <v>64</v>
      </c>
      <c r="L24" s="53" t="s">
        <v>65</v>
      </c>
      <c r="M24" s="53" t="s">
        <v>66</v>
      </c>
      <c r="N24" s="54" t="s">
        <v>67</v>
      </c>
      <c r="O24" s="54" t="s">
        <v>68</v>
      </c>
      <c r="P24" s="54" t="s">
        <v>69</v>
      </c>
      <c r="S24" s="27" t="s">
        <v>35</v>
      </c>
      <c r="T24" s="50" t="s">
        <v>52</v>
      </c>
      <c r="U24" s="51" t="s">
        <v>53</v>
      </c>
      <c r="V24" s="52" t="s">
        <v>32</v>
      </c>
      <c r="W24" s="53" t="s">
        <v>33</v>
      </c>
      <c r="X24" s="54" t="s">
        <v>70</v>
      </c>
      <c r="AA24" s="27" t="s">
        <v>35</v>
      </c>
      <c r="AB24" s="50" t="s">
        <v>52</v>
      </c>
      <c r="AC24" s="51" t="s">
        <v>53</v>
      </c>
      <c r="AD24" s="52" t="s">
        <v>32</v>
      </c>
      <c r="AE24" s="53" t="s">
        <v>33</v>
      </c>
      <c r="AF24" s="55" t="s">
        <v>70</v>
      </c>
    </row>
    <row r="25" spans="1:32" x14ac:dyDescent="0.2">
      <c r="A25" s="34">
        <v>0</v>
      </c>
      <c r="B25" s="35">
        <v>0.1905</v>
      </c>
      <c r="C25" s="35">
        <v>0.1913</v>
      </c>
      <c r="D25" s="35">
        <v>0.1885</v>
      </c>
      <c r="E25" s="36">
        <v>0.1918</v>
      </c>
      <c r="F25" s="36">
        <v>0.19289999999999999</v>
      </c>
      <c r="G25" s="36">
        <v>0.19359999999999999</v>
      </c>
      <c r="H25" s="37">
        <v>0.19869999999999999</v>
      </c>
      <c r="I25" s="37">
        <v>0.19719999999999999</v>
      </c>
      <c r="J25" s="37">
        <v>0.2029</v>
      </c>
      <c r="K25" s="38">
        <v>0.21529999999999999</v>
      </c>
      <c r="L25" s="38">
        <v>0.21190000000000001</v>
      </c>
      <c r="M25" s="38">
        <v>0.214</v>
      </c>
      <c r="N25" s="56">
        <v>0.21340000000000001</v>
      </c>
      <c r="O25" s="56">
        <v>0.21809999999999999</v>
      </c>
      <c r="P25" s="56">
        <v>0.21829999999999999</v>
      </c>
      <c r="S25" s="40">
        <v>0</v>
      </c>
      <c r="T25">
        <f>AVERAGE(B25:D25)</f>
        <v>0.19010000000000002</v>
      </c>
      <c r="U25">
        <f>AVERAGE(E25:G25)</f>
        <v>0.19276666666666667</v>
      </c>
      <c r="V25">
        <f>AVERAGE(H25:J25)</f>
        <v>0.1996</v>
      </c>
      <c r="W25">
        <f>AVERAGE(K25:M25)</f>
        <v>0.21373333333333333</v>
      </c>
      <c r="X25">
        <f>AVERAGE(N25:P25)</f>
        <v>0.21659999999999999</v>
      </c>
      <c r="AA25" s="40">
        <v>0</v>
      </c>
      <c r="AB25">
        <f>STDEV(B25:D25)</f>
        <v>1.4422205101855946E-3</v>
      </c>
      <c r="AC25">
        <f>STDEV(E25:G25)</f>
        <v>9.0737717258774413E-4</v>
      </c>
      <c r="AD25">
        <f>STDEV(H25:J25)</f>
        <v>2.954657340538837E-3</v>
      </c>
      <c r="AE25">
        <f>STDEV(K25:M25)</f>
        <v>1.715614564327696E-3</v>
      </c>
      <c r="AF25" s="6">
        <f>STDEV(N25:P25)</f>
        <v>2.7730849247724009E-3</v>
      </c>
    </row>
    <row r="26" spans="1:32" x14ac:dyDescent="0.2">
      <c r="A26" s="34">
        <v>300.01799999999997</v>
      </c>
      <c r="B26" s="35">
        <v>0.19109999999999999</v>
      </c>
      <c r="C26" s="35">
        <v>0.19389999999999999</v>
      </c>
      <c r="D26" s="35">
        <v>0.18920000000000001</v>
      </c>
      <c r="E26" s="36">
        <v>0.19389999999999999</v>
      </c>
      <c r="F26" s="36">
        <v>0.1951</v>
      </c>
      <c r="G26" s="36">
        <v>0.19570000000000001</v>
      </c>
      <c r="H26" s="37">
        <v>0.20169999999999999</v>
      </c>
      <c r="I26" s="37">
        <v>0.19989999999999999</v>
      </c>
      <c r="J26" s="37">
        <v>0.2056</v>
      </c>
      <c r="K26" s="38">
        <v>0.21820000000000001</v>
      </c>
      <c r="L26" s="38">
        <v>0.21460000000000001</v>
      </c>
      <c r="M26" s="38">
        <v>0.21740000000000001</v>
      </c>
      <c r="N26" s="56">
        <v>0.21540000000000001</v>
      </c>
      <c r="O26" s="56">
        <v>0.22059999999999999</v>
      </c>
      <c r="P26" s="56">
        <v>0.2213</v>
      </c>
      <c r="S26" s="40">
        <v>300.01799999999997</v>
      </c>
      <c r="T26">
        <f t="shared" ref="T26:T54" si="2">AVERAGE(B26:D26)</f>
        <v>0.19140000000000001</v>
      </c>
      <c r="U26">
        <f t="shared" ref="U26:U54" si="3">AVERAGE(E26:G26)</f>
        <v>0.19489999999999999</v>
      </c>
      <c r="V26">
        <f t="shared" ref="V26:V54" si="4">AVERAGE(H26:J26)</f>
        <v>0.2024</v>
      </c>
      <c r="W26">
        <f t="shared" ref="W26:W54" si="5">AVERAGE(K26:M26)</f>
        <v>0.21673333333333333</v>
      </c>
      <c r="X26">
        <f t="shared" ref="X26:X54" si="6">AVERAGE(N26:P26)</f>
        <v>0.21909999999999999</v>
      </c>
      <c r="AA26" s="40">
        <v>300.01799999999997</v>
      </c>
      <c r="AB26">
        <f t="shared" ref="AB26:AB54" si="7">STDEV(B26:D26)</f>
        <v>2.3643180835073692E-3</v>
      </c>
      <c r="AC26">
        <f t="shared" ref="AC26:AC54" si="8">STDEV(E26:G26)</f>
        <v>9.1651513899117915E-4</v>
      </c>
      <c r="AD26">
        <f t="shared" ref="AD26:AD54" si="9">STDEV(H26:J26)</f>
        <v>2.9137604568666995E-3</v>
      </c>
      <c r="AE26">
        <f t="shared" ref="AE26:AE54" si="10">STDEV(K26:M26)</f>
        <v>1.8903262505010397E-3</v>
      </c>
      <c r="AF26" s="6">
        <f t="shared" ref="AF26:AF54" si="11">STDEV(N26:P26)</f>
        <v>3.2233522922572315E-3</v>
      </c>
    </row>
    <row r="27" spans="1:32" x14ac:dyDescent="0.2">
      <c r="A27" s="34">
        <v>600.02200000000005</v>
      </c>
      <c r="B27" s="35">
        <v>0.19139999999999999</v>
      </c>
      <c r="C27" s="35">
        <v>0.19370000000000001</v>
      </c>
      <c r="D27" s="35">
        <v>0.1895</v>
      </c>
      <c r="E27" s="36">
        <v>0.1951</v>
      </c>
      <c r="F27" s="36">
        <v>0.1966</v>
      </c>
      <c r="G27" s="36">
        <v>0.20150000000000001</v>
      </c>
      <c r="H27" s="37">
        <v>0.20200000000000001</v>
      </c>
      <c r="I27" s="37">
        <v>0.2006</v>
      </c>
      <c r="J27" s="37">
        <v>0.2064</v>
      </c>
      <c r="K27" s="38">
        <v>0.21920000000000001</v>
      </c>
      <c r="L27" s="38">
        <v>0.21609999999999999</v>
      </c>
      <c r="M27" s="38">
        <v>0.21959999999999999</v>
      </c>
      <c r="N27" s="56">
        <v>0.21629999999999999</v>
      </c>
      <c r="O27" s="56">
        <v>0.22209999999999999</v>
      </c>
      <c r="P27" s="56">
        <v>0.22270000000000001</v>
      </c>
      <c r="S27" s="40">
        <v>600.02200000000005</v>
      </c>
      <c r="T27">
        <f t="shared" si="2"/>
        <v>0.19153333333333333</v>
      </c>
      <c r="U27">
        <f t="shared" si="3"/>
        <v>0.19773333333333332</v>
      </c>
      <c r="V27">
        <f t="shared" si="4"/>
        <v>0.20299999999999999</v>
      </c>
      <c r="W27">
        <f t="shared" si="5"/>
        <v>0.21830000000000002</v>
      </c>
      <c r="X27">
        <f t="shared" si="6"/>
        <v>0.22036666666666668</v>
      </c>
      <c r="AA27" s="40">
        <v>600.02200000000005</v>
      </c>
      <c r="AB27">
        <f t="shared" si="7"/>
        <v>2.1031722072463194E-3</v>
      </c>
      <c r="AC27">
        <f t="shared" si="8"/>
        <v>3.3471380810079221E-3</v>
      </c>
      <c r="AD27">
        <f t="shared" si="9"/>
        <v>3.0265491900843089E-3</v>
      </c>
      <c r="AE27">
        <f t="shared" si="10"/>
        <v>1.9157244060668073E-3</v>
      </c>
      <c r="AF27" s="6">
        <f t="shared" si="11"/>
        <v>3.5345909711497554E-3</v>
      </c>
    </row>
    <row r="28" spans="1:32" x14ac:dyDescent="0.2">
      <c r="A28" s="34">
        <v>900.02700000000004</v>
      </c>
      <c r="B28" s="35">
        <v>0.19189999999999999</v>
      </c>
      <c r="C28" s="35">
        <v>0.19409999999999999</v>
      </c>
      <c r="D28" s="35">
        <v>0.1895</v>
      </c>
      <c r="E28" s="36">
        <v>0.19620000000000001</v>
      </c>
      <c r="F28" s="36">
        <v>0.1976</v>
      </c>
      <c r="G28" s="36">
        <v>0.20130000000000001</v>
      </c>
      <c r="H28" s="37">
        <v>0.2021</v>
      </c>
      <c r="I28" s="37">
        <v>0.20069999999999999</v>
      </c>
      <c r="J28" s="37">
        <v>0.20669999999999999</v>
      </c>
      <c r="K28" s="38">
        <v>0.21970000000000001</v>
      </c>
      <c r="L28" s="38">
        <v>0.2165</v>
      </c>
      <c r="M28" s="38">
        <v>0.22090000000000001</v>
      </c>
      <c r="N28" s="56">
        <v>0.2172</v>
      </c>
      <c r="O28" s="56">
        <v>0.22289999999999999</v>
      </c>
      <c r="P28" s="56">
        <v>0.223</v>
      </c>
      <c r="S28" s="40">
        <v>900.02700000000004</v>
      </c>
      <c r="T28">
        <f t="shared" si="2"/>
        <v>0.19183333333333333</v>
      </c>
      <c r="U28">
        <f t="shared" si="3"/>
        <v>0.19836666666666669</v>
      </c>
      <c r="V28">
        <f t="shared" si="4"/>
        <v>0.20316666666666663</v>
      </c>
      <c r="W28">
        <f t="shared" si="5"/>
        <v>0.21903333333333333</v>
      </c>
      <c r="X28">
        <f t="shared" si="6"/>
        <v>0.22103333333333333</v>
      </c>
      <c r="AA28" s="40">
        <v>900.02700000000004</v>
      </c>
      <c r="AB28">
        <f t="shared" si="7"/>
        <v>2.3007245235649827E-3</v>
      </c>
      <c r="AC28">
        <f t="shared" si="8"/>
        <v>2.6350205565295551E-3</v>
      </c>
      <c r="AD28">
        <f t="shared" si="9"/>
        <v>3.1390019645316154E-3</v>
      </c>
      <c r="AE28">
        <f t="shared" si="10"/>
        <v>2.2744962812309383E-3</v>
      </c>
      <c r="AF28" s="6">
        <f t="shared" si="11"/>
        <v>3.3201405592735529E-3</v>
      </c>
    </row>
    <row r="29" spans="1:32" x14ac:dyDescent="0.2">
      <c r="A29" s="34">
        <v>1200.0429999999999</v>
      </c>
      <c r="B29" s="35">
        <v>0.19220000000000001</v>
      </c>
      <c r="C29" s="35">
        <v>0.1946</v>
      </c>
      <c r="D29" s="35">
        <v>0.1898</v>
      </c>
      <c r="E29" s="36">
        <v>0.1968</v>
      </c>
      <c r="F29" s="36">
        <v>0.1983</v>
      </c>
      <c r="G29" s="36">
        <v>0.20369999999999999</v>
      </c>
      <c r="H29" s="37">
        <v>0.2021</v>
      </c>
      <c r="I29" s="37">
        <v>0.2009</v>
      </c>
      <c r="J29" s="37">
        <v>0.20710000000000001</v>
      </c>
      <c r="K29" s="38">
        <v>0.22009999999999999</v>
      </c>
      <c r="L29" s="38">
        <v>0.21659999999999999</v>
      </c>
      <c r="M29" s="38">
        <v>0.22120000000000001</v>
      </c>
      <c r="N29" s="56">
        <v>0.2185</v>
      </c>
      <c r="O29" s="56">
        <v>0.2238</v>
      </c>
      <c r="P29" s="56">
        <v>0.2233</v>
      </c>
      <c r="S29" s="40">
        <v>1200.0429999999999</v>
      </c>
      <c r="T29">
        <f t="shared" si="2"/>
        <v>0.19220000000000001</v>
      </c>
      <c r="U29">
        <f t="shared" si="3"/>
        <v>0.1996</v>
      </c>
      <c r="V29">
        <f t="shared" si="4"/>
        <v>0.2033666666666667</v>
      </c>
      <c r="W29">
        <f t="shared" si="5"/>
        <v>0.21929999999999997</v>
      </c>
      <c r="X29">
        <f t="shared" si="6"/>
        <v>0.22186666666666666</v>
      </c>
      <c r="AA29" s="40">
        <v>1200.0429999999999</v>
      </c>
      <c r="AB29">
        <f t="shared" si="7"/>
        <v>2.3999999999999994E-3</v>
      </c>
      <c r="AC29">
        <f t="shared" si="8"/>
        <v>3.6290494623248048E-3</v>
      </c>
      <c r="AD29">
        <f t="shared" si="9"/>
        <v>3.2883633213702779E-3</v>
      </c>
      <c r="AE29">
        <f t="shared" si="10"/>
        <v>2.4020824298928716E-3</v>
      </c>
      <c r="AF29" s="6">
        <f t="shared" si="11"/>
        <v>2.9263173671584784E-3</v>
      </c>
    </row>
    <row r="30" spans="1:32" x14ac:dyDescent="0.2">
      <c r="A30" s="34">
        <v>1500.048</v>
      </c>
      <c r="B30" s="35">
        <v>0.192</v>
      </c>
      <c r="C30" s="35">
        <v>0.19439999999999999</v>
      </c>
      <c r="D30" s="35">
        <v>0.18959999999999999</v>
      </c>
      <c r="E30" s="36">
        <v>0.19700000000000001</v>
      </c>
      <c r="F30" s="36">
        <v>0.1981</v>
      </c>
      <c r="G30" s="36">
        <v>0.20380000000000001</v>
      </c>
      <c r="H30" s="37">
        <v>0.20230000000000001</v>
      </c>
      <c r="I30" s="37">
        <v>0.2011</v>
      </c>
      <c r="J30" s="37">
        <v>0.20710000000000001</v>
      </c>
      <c r="K30" s="38">
        <v>0.22009999999999999</v>
      </c>
      <c r="L30" s="38">
        <v>0.2167</v>
      </c>
      <c r="M30" s="38">
        <v>0.2213</v>
      </c>
      <c r="N30" s="56">
        <v>0.21870000000000001</v>
      </c>
      <c r="O30" s="56">
        <v>0.22450000000000001</v>
      </c>
      <c r="P30" s="56">
        <v>0.22389999999999999</v>
      </c>
      <c r="S30" s="40">
        <v>1500.048</v>
      </c>
      <c r="T30">
        <f t="shared" si="2"/>
        <v>0.19199999999999998</v>
      </c>
      <c r="U30">
        <f t="shared" si="3"/>
        <v>0.19963333333333333</v>
      </c>
      <c r="V30">
        <f t="shared" si="4"/>
        <v>0.20350000000000001</v>
      </c>
      <c r="W30">
        <f t="shared" si="5"/>
        <v>0.21936666666666663</v>
      </c>
      <c r="X30">
        <f t="shared" si="6"/>
        <v>0.22236666666666668</v>
      </c>
      <c r="AA30" s="40">
        <v>1500.048</v>
      </c>
      <c r="AB30">
        <f t="shared" si="7"/>
        <v>2.3999999999999994E-3</v>
      </c>
      <c r="AC30">
        <f t="shared" si="8"/>
        <v>3.6501141534660739E-3</v>
      </c>
      <c r="AD30">
        <f t="shared" si="9"/>
        <v>3.1749015732775105E-3</v>
      </c>
      <c r="AE30">
        <f t="shared" si="10"/>
        <v>2.3860706890897658E-3</v>
      </c>
      <c r="AF30" s="6">
        <f t="shared" si="11"/>
        <v>3.1895663237081788E-3</v>
      </c>
    </row>
    <row r="31" spans="1:32" x14ac:dyDescent="0.2">
      <c r="A31" s="34">
        <v>1800.0650000000001</v>
      </c>
      <c r="B31" s="35">
        <v>0.19220000000000001</v>
      </c>
      <c r="C31" s="35">
        <v>0.19450000000000001</v>
      </c>
      <c r="D31" s="35">
        <v>0.19009999999999999</v>
      </c>
      <c r="E31" s="36">
        <v>0.19769999999999999</v>
      </c>
      <c r="F31" s="36">
        <v>0.1988</v>
      </c>
      <c r="G31" s="36">
        <v>0.2039</v>
      </c>
      <c r="H31" s="37">
        <v>0.20269999999999999</v>
      </c>
      <c r="I31" s="37">
        <v>0.20150000000000001</v>
      </c>
      <c r="J31" s="37">
        <v>0.20749999999999999</v>
      </c>
      <c r="K31" s="38">
        <v>0.22059999999999999</v>
      </c>
      <c r="L31" s="38">
        <v>0.21629999999999999</v>
      </c>
      <c r="M31" s="38">
        <v>0.22120000000000001</v>
      </c>
      <c r="N31" s="56">
        <v>0.21909999999999999</v>
      </c>
      <c r="O31" s="56">
        <v>0.2248</v>
      </c>
      <c r="P31" s="56">
        <v>0.224</v>
      </c>
      <c r="S31" s="40">
        <v>1800.0650000000001</v>
      </c>
      <c r="T31">
        <f t="shared" si="2"/>
        <v>0.19226666666666667</v>
      </c>
      <c r="U31">
        <f t="shared" si="3"/>
        <v>0.2001333333333333</v>
      </c>
      <c r="V31">
        <f t="shared" si="4"/>
        <v>0.2039</v>
      </c>
      <c r="W31">
        <f t="shared" si="5"/>
        <v>0.21936666666666663</v>
      </c>
      <c r="X31">
        <f t="shared" si="6"/>
        <v>0.22263333333333332</v>
      </c>
      <c r="AA31" s="40">
        <v>1800.0650000000001</v>
      </c>
      <c r="AB31">
        <f t="shared" si="7"/>
        <v>2.2007574453658824E-3</v>
      </c>
      <c r="AC31">
        <f t="shared" si="8"/>
        <v>3.3080709383768287E-3</v>
      </c>
      <c r="AD31">
        <f t="shared" si="9"/>
        <v>3.1749015732775001E-3</v>
      </c>
      <c r="AE31">
        <f t="shared" si="10"/>
        <v>2.6727015047201511E-3</v>
      </c>
      <c r="AF31" s="6">
        <f t="shared" si="11"/>
        <v>3.0859898466024443E-3</v>
      </c>
    </row>
    <row r="32" spans="1:32" x14ac:dyDescent="0.2">
      <c r="A32" s="34">
        <v>2100.0819999999999</v>
      </c>
      <c r="B32" s="35">
        <v>0.19239999999999999</v>
      </c>
      <c r="C32" s="35">
        <v>0.19409999999999999</v>
      </c>
      <c r="D32" s="35">
        <v>0.18970000000000001</v>
      </c>
      <c r="E32" s="36">
        <v>0.1981</v>
      </c>
      <c r="F32" s="36">
        <v>0.19900000000000001</v>
      </c>
      <c r="G32" s="36">
        <v>0.20649999999999999</v>
      </c>
      <c r="H32" s="37">
        <v>0.2024</v>
      </c>
      <c r="I32" s="37">
        <v>0.20150000000000001</v>
      </c>
      <c r="J32" s="37">
        <v>0.2072</v>
      </c>
      <c r="K32" s="38">
        <v>0.22040000000000001</v>
      </c>
      <c r="L32" s="38">
        <v>0.21609999999999999</v>
      </c>
      <c r="M32" s="38">
        <v>0.22140000000000001</v>
      </c>
      <c r="N32" s="56">
        <v>0.21920000000000001</v>
      </c>
      <c r="O32" s="56">
        <v>0.22459999999999999</v>
      </c>
      <c r="P32" s="56">
        <v>0.2243</v>
      </c>
      <c r="S32" s="40">
        <v>2100.0819999999999</v>
      </c>
      <c r="T32">
        <f t="shared" si="2"/>
        <v>0.19206666666666664</v>
      </c>
      <c r="U32">
        <f t="shared" si="3"/>
        <v>0.20120000000000002</v>
      </c>
      <c r="V32">
        <f t="shared" si="4"/>
        <v>0.20369999999999999</v>
      </c>
      <c r="W32">
        <f t="shared" si="5"/>
        <v>0.21930000000000002</v>
      </c>
      <c r="X32">
        <f t="shared" si="6"/>
        <v>0.22269999999999998</v>
      </c>
      <c r="AA32" s="40">
        <v>2100.0819999999999</v>
      </c>
      <c r="AB32">
        <f t="shared" si="7"/>
        <v>2.2188585654190087E-3</v>
      </c>
      <c r="AC32">
        <f t="shared" si="8"/>
        <v>4.6119410230400738E-3</v>
      </c>
      <c r="AD32">
        <f t="shared" si="9"/>
        <v>3.0643106892089059E-3</v>
      </c>
      <c r="AE32">
        <f t="shared" si="10"/>
        <v>2.8160255680657596E-3</v>
      </c>
      <c r="AF32" s="6">
        <f t="shared" si="11"/>
        <v>3.0347981810986981E-3</v>
      </c>
    </row>
    <row r="33" spans="1:32" x14ac:dyDescent="0.2">
      <c r="A33" s="34">
        <v>2400.0990000000002</v>
      </c>
      <c r="B33" s="35">
        <v>0.19239999999999999</v>
      </c>
      <c r="C33" s="35">
        <v>0.19470000000000001</v>
      </c>
      <c r="D33" s="35">
        <v>0.19009999999999999</v>
      </c>
      <c r="E33" s="36">
        <v>0.19900000000000001</v>
      </c>
      <c r="F33" s="36">
        <v>0.20019999999999999</v>
      </c>
      <c r="G33" s="36">
        <v>0.20799999999999999</v>
      </c>
      <c r="H33" s="37">
        <v>0.2036</v>
      </c>
      <c r="I33" s="37">
        <v>0.2016</v>
      </c>
      <c r="J33" s="37">
        <v>0.2074</v>
      </c>
      <c r="K33" s="38">
        <v>0.22020000000000001</v>
      </c>
      <c r="L33" s="38">
        <v>0.21629999999999999</v>
      </c>
      <c r="M33" s="38">
        <v>0.22140000000000001</v>
      </c>
      <c r="N33" s="56">
        <v>0.22020000000000001</v>
      </c>
      <c r="O33" s="56">
        <v>0.22539999999999999</v>
      </c>
      <c r="P33" s="56">
        <v>0.2253</v>
      </c>
      <c r="S33" s="40">
        <v>2400.0990000000002</v>
      </c>
      <c r="T33">
        <f t="shared" si="2"/>
        <v>0.19239999999999999</v>
      </c>
      <c r="U33">
        <f t="shared" si="3"/>
        <v>0.2024</v>
      </c>
      <c r="V33">
        <f t="shared" si="4"/>
        <v>0.20420000000000002</v>
      </c>
      <c r="W33">
        <f t="shared" si="5"/>
        <v>0.21930000000000002</v>
      </c>
      <c r="X33">
        <f t="shared" si="6"/>
        <v>0.22363333333333335</v>
      </c>
      <c r="AA33" s="40">
        <v>2400.0990000000002</v>
      </c>
      <c r="AB33">
        <f t="shared" si="7"/>
        <v>2.3000000000000104E-3</v>
      </c>
      <c r="AC33">
        <f t="shared" si="8"/>
        <v>4.8867166891482395E-3</v>
      </c>
      <c r="AD33">
        <f t="shared" si="9"/>
        <v>2.9461839725312467E-3</v>
      </c>
      <c r="AE33">
        <f t="shared" si="10"/>
        <v>2.6664583251946876E-3</v>
      </c>
      <c r="AF33" s="6">
        <f t="shared" si="11"/>
        <v>2.9737742572921188E-3</v>
      </c>
    </row>
    <row r="34" spans="1:32" x14ac:dyDescent="0.2">
      <c r="A34" s="34">
        <v>2700.1030000000001</v>
      </c>
      <c r="B34" s="35">
        <v>0.19239999999999999</v>
      </c>
      <c r="C34" s="35">
        <v>0.19439999999999999</v>
      </c>
      <c r="D34" s="35">
        <v>0.19</v>
      </c>
      <c r="E34" s="36">
        <v>0.2011</v>
      </c>
      <c r="F34" s="36">
        <v>0.2024</v>
      </c>
      <c r="G34" s="36">
        <v>0.2112</v>
      </c>
      <c r="H34" s="37">
        <v>0.20300000000000001</v>
      </c>
      <c r="I34" s="37">
        <v>0.2016</v>
      </c>
      <c r="J34" s="37">
        <v>0.20749999999999999</v>
      </c>
      <c r="K34" s="38">
        <v>0.22059999999999999</v>
      </c>
      <c r="L34" s="38">
        <v>0.21609999999999999</v>
      </c>
      <c r="M34" s="38">
        <v>0.2195</v>
      </c>
      <c r="N34" s="56">
        <v>0.22170000000000001</v>
      </c>
      <c r="O34" s="56">
        <v>0.22700000000000001</v>
      </c>
      <c r="P34" s="56">
        <v>0.22700000000000001</v>
      </c>
      <c r="S34" s="40">
        <v>2700.1030000000001</v>
      </c>
      <c r="T34">
        <f t="shared" si="2"/>
        <v>0.19226666666666667</v>
      </c>
      <c r="U34">
        <f t="shared" si="3"/>
        <v>0.2049</v>
      </c>
      <c r="V34">
        <f t="shared" si="4"/>
        <v>0.20403333333333332</v>
      </c>
      <c r="W34">
        <f t="shared" si="5"/>
        <v>0.21873333333333334</v>
      </c>
      <c r="X34">
        <f t="shared" si="6"/>
        <v>0.22523333333333331</v>
      </c>
      <c r="AA34" s="40">
        <v>2700.1030000000001</v>
      </c>
      <c r="AB34">
        <f t="shared" si="7"/>
        <v>2.2030282189144344E-3</v>
      </c>
      <c r="AC34">
        <f t="shared" si="8"/>
        <v>5.4945427471264612E-3</v>
      </c>
      <c r="AD34">
        <f t="shared" si="9"/>
        <v>3.0827476921300714E-3</v>
      </c>
      <c r="AE34">
        <f t="shared" si="10"/>
        <v>2.345918441321725E-3</v>
      </c>
      <c r="AF34" s="6">
        <f t="shared" si="11"/>
        <v>3.0599564267050159E-3</v>
      </c>
    </row>
    <row r="35" spans="1:32" x14ac:dyDescent="0.2">
      <c r="A35" s="34">
        <v>3000.11</v>
      </c>
      <c r="B35" s="35">
        <v>0.1925</v>
      </c>
      <c r="C35" s="35">
        <v>0.19470000000000001</v>
      </c>
      <c r="D35" s="35">
        <v>0.19009999999999999</v>
      </c>
      <c r="E35" s="36">
        <v>0.23250000000000001</v>
      </c>
      <c r="F35" s="36">
        <v>0.23930000000000001</v>
      </c>
      <c r="G35" s="36">
        <v>0.24679999999999999</v>
      </c>
      <c r="H35" s="37">
        <v>0.20319999999999999</v>
      </c>
      <c r="I35" s="37">
        <v>0.20180000000000001</v>
      </c>
      <c r="J35" s="37">
        <v>0.20760000000000001</v>
      </c>
      <c r="K35" s="38">
        <v>0.22059999999999999</v>
      </c>
      <c r="L35" s="38">
        <v>0.21629999999999999</v>
      </c>
      <c r="M35" s="38">
        <v>0.2218</v>
      </c>
      <c r="N35" s="56">
        <v>0.2258</v>
      </c>
      <c r="O35" s="56">
        <v>0.23050000000000001</v>
      </c>
      <c r="P35" s="56">
        <v>0.23080000000000001</v>
      </c>
      <c r="S35" s="40">
        <v>3000.11</v>
      </c>
      <c r="T35">
        <f t="shared" si="2"/>
        <v>0.19243333333333332</v>
      </c>
      <c r="U35">
        <f t="shared" si="3"/>
        <v>0.23953333333333335</v>
      </c>
      <c r="V35">
        <f t="shared" si="4"/>
        <v>0.20420000000000002</v>
      </c>
      <c r="W35">
        <f t="shared" si="5"/>
        <v>0.21956666666666666</v>
      </c>
      <c r="X35">
        <f t="shared" si="6"/>
        <v>0.22903333333333334</v>
      </c>
      <c r="AA35" s="40">
        <v>3000.11</v>
      </c>
      <c r="AB35">
        <f t="shared" si="7"/>
        <v>2.300724523564997E-3</v>
      </c>
      <c r="AC35">
        <f t="shared" si="8"/>
        <v>7.1528549078904982E-3</v>
      </c>
      <c r="AD35">
        <f t="shared" si="9"/>
        <v>3.0265491900843136E-3</v>
      </c>
      <c r="AE35">
        <f t="shared" si="10"/>
        <v>2.8919428302325309E-3</v>
      </c>
      <c r="AF35" s="6">
        <f t="shared" si="11"/>
        <v>2.8041635710730852E-3</v>
      </c>
    </row>
    <row r="36" spans="1:32" x14ac:dyDescent="0.2">
      <c r="A36" s="34">
        <v>3300.127</v>
      </c>
      <c r="B36" s="35">
        <v>0.19259999999999999</v>
      </c>
      <c r="C36" s="35">
        <v>0.1951</v>
      </c>
      <c r="D36" s="35">
        <v>0.1903</v>
      </c>
      <c r="E36" s="36">
        <v>0.32140000000000002</v>
      </c>
      <c r="F36" s="36">
        <v>0.33389999999999997</v>
      </c>
      <c r="G36" s="36">
        <v>0.34310000000000002</v>
      </c>
      <c r="H36" s="37">
        <v>0.2031</v>
      </c>
      <c r="I36" s="37">
        <v>0.2019</v>
      </c>
      <c r="J36" s="37">
        <v>0.20780000000000001</v>
      </c>
      <c r="K36" s="38">
        <v>0.22059999999999999</v>
      </c>
      <c r="L36" s="38">
        <v>0.2167</v>
      </c>
      <c r="M36" s="38">
        <v>0.22170000000000001</v>
      </c>
      <c r="N36" s="56">
        <v>0.27029999999999998</v>
      </c>
      <c r="O36" s="56">
        <v>0.27039999999999997</v>
      </c>
      <c r="P36" s="56">
        <v>0.26829999999999998</v>
      </c>
      <c r="S36" s="40">
        <v>3300.127</v>
      </c>
      <c r="T36">
        <f t="shared" si="2"/>
        <v>0.19266666666666665</v>
      </c>
      <c r="U36">
        <f t="shared" si="3"/>
        <v>0.33279999999999998</v>
      </c>
      <c r="V36">
        <f t="shared" si="4"/>
        <v>0.20426666666666668</v>
      </c>
      <c r="W36">
        <f t="shared" si="5"/>
        <v>0.21966666666666668</v>
      </c>
      <c r="X36">
        <f t="shared" si="6"/>
        <v>0.26966666666666667</v>
      </c>
      <c r="AA36" s="40">
        <v>3300.127</v>
      </c>
      <c r="AB36">
        <f t="shared" si="7"/>
        <v>2.4006943440041113E-3</v>
      </c>
      <c r="AC36">
        <f t="shared" si="8"/>
        <v>1.0891739989551711E-2</v>
      </c>
      <c r="AD36">
        <f t="shared" si="9"/>
        <v>3.1182259913825013E-3</v>
      </c>
      <c r="AE36">
        <f t="shared" si="10"/>
        <v>2.6274195198584733E-3</v>
      </c>
      <c r="AF36" s="6">
        <f t="shared" si="11"/>
        <v>1.1846237095944549E-3</v>
      </c>
    </row>
    <row r="37" spans="1:32" x14ac:dyDescent="0.2">
      <c r="A37" s="34">
        <v>3600.1379999999999</v>
      </c>
      <c r="B37" s="35">
        <v>0.1928</v>
      </c>
      <c r="C37" s="35">
        <v>0.19489999999999999</v>
      </c>
      <c r="D37" s="35">
        <v>0.19020000000000001</v>
      </c>
      <c r="E37" s="36">
        <v>0.40720000000000001</v>
      </c>
      <c r="F37" s="36">
        <v>0.4269</v>
      </c>
      <c r="G37" s="36">
        <v>0.42730000000000001</v>
      </c>
      <c r="H37" s="37">
        <v>0.2034</v>
      </c>
      <c r="I37" s="37">
        <v>0.20200000000000001</v>
      </c>
      <c r="J37" s="37">
        <v>0.2077</v>
      </c>
      <c r="K37" s="38">
        <v>0.22120000000000001</v>
      </c>
      <c r="L37" s="38">
        <v>0.21679999999999999</v>
      </c>
      <c r="M37" s="38">
        <v>0.22170000000000001</v>
      </c>
      <c r="N37" s="56">
        <v>0.35659999999999997</v>
      </c>
      <c r="O37" s="56">
        <v>0.35099999999999998</v>
      </c>
      <c r="P37" s="56">
        <v>0.34860000000000002</v>
      </c>
      <c r="S37" s="40">
        <v>3600.1379999999999</v>
      </c>
      <c r="T37">
        <f t="shared" si="2"/>
        <v>0.19263333333333332</v>
      </c>
      <c r="U37">
        <f t="shared" si="3"/>
        <v>0.42046666666666671</v>
      </c>
      <c r="V37">
        <f t="shared" si="4"/>
        <v>0.20436666666666667</v>
      </c>
      <c r="W37">
        <f t="shared" si="5"/>
        <v>0.21989999999999998</v>
      </c>
      <c r="X37">
        <f t="shared" si="6"/>
        <v>0.35206666666666669</v>
      </c>
      <c r="AA37" s="40">
        <v>3600.1379999999999</v>
      </c>
      <c r="AB37">
        <f t="shared" si="7"/>
        <v>2.3544284515213646E-3</v>
      </c>
      <c r="AC37">
        <f t="shared" si="8"/>
        <v>1.1491010979601984E-2</v>
      </c>
      <c r="AD37">
        <f t="shared" si="9"/>
        <v>2.9704096238285537E-3</v>
      </c>
      <c r="AE37">
        <f t="shared" si="10"/>
        <v>2.6962937525425615E-3</v>
      </c>
      <c r="AF37" s="6">
        <f t="shared" si="11"/>
        <v>4.1052811515574859E-3</v>
      </c>
    </row>
    <row r="38" spans="1:32" x14ac:dyDescent="0.2">
      <c r="A38" s="34">
        <v>3900.1489999999999</v>
      </c>
      <c r="B38" s="35">
        <v>0.1928</v>
      </c>
      <c r="C38" s="35">
        <v>0.1948</v>
      </c>
      <c r="D38" s="35">
        <v>0.1903</v>
      </c>
      <c r="E38" s="36">
        <v>0.47949999999999998</v>
      </c>
      <c r="F38" s="36">
        <v>0.50549999999999995</v>
      </c>
      <c r="G38" s="36">
        <v>0.502</v>
      </c>
      <c r="H38" s="37">
        <v>0.2029</v>
      </c>
      <c r="I38" s="37">
        <v>0.2021</v>
      </c>
      <c r="J38" s="37">
        <v>0.2079</v>
      </c>
      <c r="K38" s="38">
        <v>0.22189999999999999</v>
      </c>
      <c r="L38" s="38">
        <v>0.21729999999999999</v>
      </c>
      <c r="M38" s="38">
        <v>0.22189999999999999</v>
      </c>
      <c r="N38" s="56">
        <v>0.43469999999999998</v>
      </c>
      <c r="O38" s="56">
        <v>0.42880000000000001</v>
      </c>
      <c r="P38" s="56">
        <v>0.42430000000000001</v>
      </c>
      <c r="S38" s="40">
        <v>3900.1489999999999</v>
      </c>
      <c r="T38">
        <f t="shared" si="2"/>
        <v>0.19263333333333332</v>
      </c>
      <c r="U38">
        <f t="shared" si="3"/>
        <v>0.49566666666666664</v>
      </c>
      <c r="V38">
        <f t="shared" si="4"/>
        <v>0.20430000000000001</v>
      </c>
      <c r="W38">
        <f t="shared" si="5"/>
        <v>0.22036666666666668</v>
      </c>
      <c r="X38">
        <f t="shared" si="6"/>
        <v>0.42926666666666663</v>
      </c>
      <c r="AA38" s="40">
        <v>3900.1489999999999</v>
      </c>
      <c r="AB38">
        <f t="shared" si="7"/>
        <v>2.2546248764114493E-3</v>
      </c>
      <c r="AC38">
        <f t="shared" si="8"/>
        <v>1.4109689342197905E-2</v>
      </c>
      <c r="AD38">
        <f t="shared" si="9"/>
        <v>3.1432467291003432E-3</v>
      </c>
      <c r="AE38">
        <f t="shared" si="10"/>
        <v>2.6558112382722744E-3</v>
      </c>
      <c r="AF38" s="6">
        <f t="shared" si="11"/>
        <v>5.2156814831173445E-3</v>
      </c>
    </row>
    <row r="39" spans="1:32" x14ac:dyDescent="0.2">
      <c r="A39" s="34">
        <v>4200.1570000000002</v>
      </c>
      <c r="B39" s="35">
        <v>0.19259999999999999</v>
      </c>
      <c r="C39" s="35">
        <v>0.19500000000000001</v>
      </c>
      <c r="D39" s="35">
        <v>0.1903</v>
      </c>
      <c r="E39" s="36">
        <v>0.54359999999999997</v>
      </c>
      <c r="F39" s="36">
        <v>0.56989999999999996</v>
      </c>
      <c r="G39" s="36">
        <v>0.56079999999999997</v>
      </c>
      <c r="H39" s="37">
        <v>0.20349999999999999</v>
      </c>
      <c r="I39" s="37">
        <v>0.2019</v>
      </c>
      <c r="J39" s="37">
        <v>0.20760000000000001</v>
      </c>
      <c r="K39" s="38">
        <v>0.22500000000000001</v>
      </c>
      <c r="L39" s="38">
        <v>0.21740000000000001</v>
      </c>
      <c r="M39" s="38">
        <v>0.22170000000000001</v>
      </c>
      <c r="N39" s="56">
        <v>0.50029999999999997</v>
      </c>
      <c r="O39" s="56">
        <v>0.49209999999999998</v>
      </c>
      <c r="P39" s="56">
        <v>0.48759999999999998</v>
      </c>
      <c r="S39" s="40">
        <v>4200.1570000000002</v>
      </c>
      <c r="T39">
        <f t="shared" si="2"/>
        <v>0.19263333333333332</v>
      </c>
      <c r="U39">
        <f t="shared" si="3"/>
        <v>0.55809999999999993</v>
      </c>
      <c r="V39">
        <f t="shared" si="4"/>
        <v>0.20433333333333334</v>
      </c>
      <c r="W39">
        <f t="shared" si="5"/>
        <v>0.22136666666666668</v>
      </c>
      <c r="X39">
        <f t="shared" si="6"/>
        <v>0.49333333333333335</v>
      </c>
      <c r="AA39" s="40">
        <v>4200.1570000000002</v>
      </c>
      <c r="AB39">
        <f t="shared" si="7"/>
        <v>2.3501772982763144E-3</v>
      </c>
      <c r="AC39">
        <f t="shared" si="8"/>
        <v>1.3356271934937528E-2</v>
      </c>
      <c r="AD39">
        <f t="shared" si="9"/>
        <v>2.9399546481762907E-3</v>
      </c>
      <c r="AE39">
        <f t="shared" si="10"/>
        <v>3.8109491381194422E-3</v>
      </c>
      <c r="AF39" s="6">
        <f t="shared" si="11"/>
        <v>6.4392028492145864E-3</v>
      </c>
    </row>
    <row r="40" spans="1:32" x14ac:dyDescent="0.2">
      <c r="A40" s="34">
        <v>4500.1689999999999</v>
      </c>
      <c r="B40" s="35">
        <v>0.1928</v>
      </c>
      <c r="C40" s="35">
        <v>0.1953</v>
      </c>
      <c r="D40" s="35">
        <v>0.19040000000000001</v>
      </c>
      <c r="E40" s="36">
        <v>0.60199999999999998</v>
      </c>
      <c r="F40" s="36">
        <v>0.6179</v>
      </c>
      <c r="G40" s="36">
        <v>0.60170000000000001</v>
      </c>
      <c r="H40" s="37">
        <v>0.20300000000000001</v>
      </c>
      <c r="I40" s="37">
        <v>0.20200000000000001</v>
      </c>
      <c r="J40" s="37">
        <v>0.2079</v>
      </c>
      <c r="K40" s="38">
        <v>0.24249999999999999</v>
      </c>
      <c r="L40" s="38">
        <v>0.21940000000000001</v>
      </c>
      <c r="M40" s="38">
        <v>0.22090000000000001</v>
      </c>
      <c r="N40" s="56">
        <v>0.55179999999999996</v>
      </c>
      <c r="O40" s="56">
        <v>0.54120000000000001</v>
      </c>
      <c r="P40" s="56">
        <v>0.5363</v>
      </c>
      <c r="S40" s="40">
        <v>4500.1689999999999</v>
      </c>
      <c r="T40">
        <f t="shared" si="2"/>
        <v>0.19283333333333333</v>
      </c>
      <c r="U40">
        <f t="shared" si="3"/>
        <v>0.60720000000000007</v>
      </c>
      <c r="V40">
        <f t="shared" si="4"/>
        <v>0.20430000000000001</v>
      </c>
      <c r="W40">
        <f t="shared" si="5"/>
        <v>0.2276</v>
      </c>
      <c r="X40">
        <f t="shared" si="6"/>
        <v>0.54310000000000003</v>
      </c>
      <c r="AA40" s="40">
        <v>4500.1689999999999</v>
      </c>
      <c r="AB40">
        <f t="shared" si="7"/>
        <v>2.4501700621249343E-3</v>
      </c>
      <c r="AC40">
        <f t="shared" si="8"/>
        <v>9.2676857952781327E-3</v>
      </c>
      <c r="AD40">
        <f t="shared" si="9"/>
        <v>3.1575306807693818E-3</v>
      </c>
      <c r="AE40">
        <f t="shared" si="10"/>
        <v>1.2925556080880998E-2</v>
      </c>
      <c r="AF40" s="6">
        <f t="shared" si="11"/>
        <v>7.9227520471108794E-3</v>
      </c>
    </row>
    <row r="41" spans="1:32" x14ac:dyDescent="0.2">
      <c r="A41" s="34">
        <v>4800.1819999999998</v>
      </c>
      <c r="B41" s="35">
        <v>0.19259999999999999</v>
      </c>
      <c r="C41" s="35">
        <v>0.19470000000000001</v>
      </c>
      <c r="D41" s="35">
        <v>0.1905</v>
      </c>
      <c r="E41" s="36">
        <v>0.63759999999999994</v>
      </c>
      <c r="F41" s="36">
        <v>0.65669999999999995</v>
      </c>
      <c r="G41" s="36">
        <v>0.63670000000000004</v>
      </c>
      <c r="H41" s="37">
        <v>0.2039</v>
      </c>
      <c r="I41" s="37">
        <v>0.2021</v>
      </c>
      <c r="J41" s="37">
        <v>0.20760000000000001</v>
      </c>
      <c r="K41" s="38">
        <v>0.28139999999999998</v>
      </c>
      <c r="L41" s="38">
        <v>0.22700000000000001</v>
      </c>
      <c r="M41" s="38">
        <v>0.223</v>
      </c>
      <c r="N41" s="56">
        <v>0.5897</v>
      </c>
      <c r="O41" s="56">
        <v>0.58040000000000003</v>
      </c>
      <c r="P41" s="56">
        <v>0.57369999999999999</v>
      </c>
      <c r="S41" s="40">
        <v>4800.1819999999998</v>
      </c>
      <c r="T41">
        <f t="shared" si="2"/>
        <v>0.19259999999999999</v>
      </c>
      <c r="U41">
        <f t="shared" si="3"/>
        <v>0.64366666666666661</v>
      </c>
      <c r="V41">
        <f t="shared" si="4"/>
        <v>0.20453333333333334</v>
      </c>
      <c r="W41">
        <f t="shared" si="5"/>
        <v>0.24379999999999999</v>
      </c>
      <c r="X41">
        <f t="shared" si="6"/>
        <v>0.58126666666666671</v>
      </c>
      <c r="AA41" s="40">
        <v>4800.1819999999998</v>
      </c>
      <c r="AB41">
        <f t="shared" si="7"/>
        <v>2.1000000000000046E-3</v>
      </c>
      <c r="AC41">
        <f t="shared" si="8"/>
        <v>1.1296164540822372E-2</v>
      </c>
      <c r="AD41">
        <f t="shared" si="9"/>
        <v>2.8041635710730839E-3</v>
      </c>
      <c r="AE41">
        <f t="shared" si="10"/>
        <v>3.2623917606566008E-2</v>
      </c>
      <c r="AF41" s="6">
        <f t="shared" si="11"/>
        <v>8.0351311957760473E-3</v>
      </c>
    </row>
    <row r="42" spans="1:32" x14ac:dyDescent="0.2">
      <c r="A42" s="34">
        <v>5100.1869999999999</v>
      </c>
      <c r="B42" s="35">
        <v>0.19259999999999999</v>
      </c>
      <c r="C42" s="35">
        <v>0.19450000000000001</v>
      </c>
      <c r="D42" s="35">
        <v>0.19059999999999999</v>
      </c>
      <c r="E42" s="36">
        <v>0.65669999999999995</v>
      </c>
      <c r="F42" s="36">
        <v>0.67179999999999995</v>
      </c>
      <c r="G42" s="36">
        <v>0.65549999999999997</v>
      </c>
      <c r="H42" s="37">
        <v>0.20269999999999999</v>
      </c>
      <c r="I42" s="37">
        <v>0.20200000000000001</v>
      </c>
      <c r="J42" s="37">
        <v>0.2077</v>
      </c>
      <c r="K42" s="38">
        <v>0.32319999999999999</v>
      </c>
      <c r="L42" s="38">
        <v>0.2482</v>
      </c>
      <c r="M42" s="38">
        <v>0.22500000000000001</v>
      </c>
      <c r="N42" s="56">
        <v>0.6159</v>
      </c>
      <c r="O42" s="56">
        <v>0.60850000000000004</v>
      </c>
      <c r="P42" s="56">
        <v>0.59379999999999999</v>
      </c>
      <c r="S42" s="40">
        <v>5100.1869999999999</v>
      </c>
      <c r="T42">
        <f t="shared" si="2"/>
        <v>0.19256666666666666</v>
      </c>
      <c r="U42">
        <f t="shared" si="3"/>
        <v>0.66133333333333333</v>
      </c>
      <c r="V42">
        <f t="shared" si="4"/>
        <v>0.20413333333333336</v>
      </c>
      <c r="W42">
        <f t="shared" si="5"/>
        <v>0.26546666666666668</v>
      </c>
      <c r="X42">
        <f t="shared" si="6"/>
        <v>0.60606666666666664</v>
      </c>
      <c r="AA42" s="40">
        <v>5100.1869999999999</v>
      </c>
      <c r="AB42">
        <f t="shared" si="7"/>
        <v>1.9502136635080171E-3</v>
      </c>
      <c r="AC42">
        <f t="shared" si="8"/>
        <v>9.0842354292110482E-3</v>
      </c>
      <c r="AD42">
        <f t="shared" si="9"/>
        <v>3.1085902485424649E-3</v>
      </c>
      <c r="AE42">
        <f t="shared" si="10"/>
        <v>5.132653634654627E-2</v>
      </c>
      <c r="AF42" s="6">
        <f t="shared" si="11"/>
        <v>1.1249148115894534E-2</v>
      </c>
    </row>
    <row r="43" spans="1:32" x14ac:dyDescent="0.2">
      <c r="A43" s="34">
        <v>5400.192</v>
      </c>
      <c r="B43" s="35">
        <v>0.19289999999999999</v>
      </c>
      <c r="C43" s="35">
        <v>0.1948</v>
      </c>
      <c r="D43" s="35">
        <v>0.1905</v>
      </c>
      <c r="E43" s="36">
        <v>0.71189999999999998</v>
      </c>
      <c r="F43" s="36">
        <v>0.68330000000000002</v>
      </c>
      <c r="G43" s="36">
        <v>0.65559999999999996</v>
      </c>
      <c r="H43" s="37">
        <v>0.2031</v>
      </c>
      <c r="I43" s="37">
        <v>0.2021</v>
      </c>
      <c r="J43" s="37">
        <v>0.20799999999999999</v>
      </c>
      <c r="K43" s="38">
        <v>0.35920000000000002</v>
      </c>
      <c r="L43" s="38">
        <v>0.28100000000000003</v>
      </c>
      <c r="M43" s="38">
        <v>0.23380000000000001</v>
      </c>
      <c r="N43" s="56">
        <v>0.61319999999999997</v>
      </c>
      <c r="O43" s="56">
        <v>0.61250000000000004</v>
      </c>
      <c r="P43" s="56">
        <v>0.60809999999999997</v>
      </c>
      <c r="S43" s="40">
        <v>5400.192</v>
      </c>
      <c r="T43">
        <f t="shared" si="2"/>
        <v>0.19273333333333334</v>
      </c>
      <c r="U43">
        <f t="shared" si="3"/>
        <v>0.68359999999999987</v>
      </c>
      <c r="V43">
        <f t="shared" si="4"/>
        <v>0.2044</v>
      </c>
      <c r="W43">
        <f t="shared" si="5"/>
        <v>0.29133333333333339</v>
      </c>
      <c r="X43">
        <f t="shared" si="6"/>
        <v>0.61126666666666674</v>
      </c>
      <c r="AA43" s="40">
        <v>5400.192</v>
      </c>
      <c r="AB43">
        <f t="shared" si="7"/>
        <v>2.1548395145191968E-3</v>
      </c>
      <c r="AC43">
        <f t="shared" si="8"/>
        <v>2.815119890874988E-2</v>
      </c>
      <c r="AD43">
        <f t="shared" si="9"/>
        <v>3.1575306807693818E-3</v>
      </c>
      <c r="AE43">
        <f t="shared" si="10"/>
        <v>6.3335403474939017E-2</v>
      </c>
      <c r="AF43" s="6">
        <f t="shared" si="11"/>
        <v>2.7646579052992082E-3</v>
      </c>
    </row>
    <row r="44" spans="1:32" x14ac:dyDescent="0.2">
      <c r="A44" s="34">
        <v>5700.2049999999999</v>
      </c>
      <c r="B44" s="35">
        <v>0.19259999999999999</v>
      </c>
      <c r="C44" s="35">
        <v>0.19500000000000001</v>
      </c>
      <c r="D44" s="35">
        <v>0.1903</v>
      </c>
      <c r="E44" s="36">
        <v>0.6845</v>
      </c>
      <c r="F44" s="36">
        <v>0.68859999999999999</v>
      </c>
      <c r="G44" s="36">
        <v>0.66210000000000002</v>
      </c>
      <c r="H44" s="37">
        <v>0.20280000000000001</v>
      </c>
      <c r="I44" s="37">
        <v>0.20200000000000001</v>
      </c>
      <c r="J44" s="37">
        <v>0.20780000000000001</v>
      </c>
      <c r="K44" s="38">
        <v>0.38579999999999998</v>
      </c>
      <c r="L44" s="38">
        <v>0.31140000000000001</v>
      </c>
      <c r="M44" s="38">
        <v>0.2525</v>
      </c>
      <c r="N44" s="56">
        <v>0.629</v>
      </c>
      <c r="O44" s="56">
        <v>0.6028</v>
      </c>
      <c r="P44" s="56">
        <v>0.61890000000000001</v>
      </c>
      <c r="S44" s="40">
        <v>5700.2049999999999</v>
      </c>
      <c r="T44">
        <f t="shared" si="2"/>
        <v>0.19263333333333332</v>
      </c>
      <c r="U44">
        <f t="shared" si="3"/>
        <v>0.6784</v>
      </c>
      <c r="V44">
        <f t="shared" si="4"/>
        <v>0.20420000000000002</v>
      </c>
      <c r="W44">
        <f t="shared" si="5"/>
        <v>0.31656666666666666</v>
      </c>
      <c r="X44">
        <f t="shared" si="6"/>
        <v>0.6169</v>
      </c>
      <c r="AA44" s="40">
        <v>5700.2049999999999</v>
      </c>
      <c r="AB44">
        <f t="shared" si="7"/>
        <v>2.3501772982763144E-3</v>
      </c>
      <c r="AC44">
        <f t="shared" si="8"/>
        <v>1.4264291079475331E-2</v>
      </c>
      <c r="AD44">
        <f t="shared" si="9"/>
        <v>3.1432467291003432E-3</v>
      </c>
      <c r="AE44">
        <f t="shared" si="10"/>
        <v>6.6800024950094961E-2</v>
      </c>
      <c r="AF44" s="6">
        <f t="shared" si="11"/>
        <v>1.3214007719083563E-2</v>
      </c>
    </row>
    <row r="45" spans="1:32" x14ac:dyDescent="0.2">
      <c r="A45" s="34">
        <v>6000.2190000000001</v>
      </c>
      <c r="B45" s="35">
        <v>0.1928</v>
      </c>
      <c r="C45" s="35">
        <v>0.1948</v>
      </c>
      <c r="D45" s="35">
        <v>0.1903</v>
      </c>
      <c r="E45" s="36">
        <v>0.66830000000000001</v>
      </c>
      <c r="F45" s="36">
        <v>0.69710000000000005</v>
      </c>
      <c r="G45" s="36">
        <v>0.61950000000000005</v>
      </c>
      <c r="H45" s="37">
        <v>0.20300000000000001</v>
      </c>
      <c r="I45" s="37">
        <v>0.20200000000000001</v>
      </c>
      <c r="J45" s="37">
        <v>0.20760000000000001</v>
      </c>
      <c r="K45" s="38">
        <v>0.4</v>
      </c>
      <c r="L45" s="38">
        <v>0.33739999999999998</v>
      </c>
      <c r="M45" s="38">
        <v>0.27950000000000003</v>
      </c>
      <c r="N45" s="56">
        <v>0.60919999999999996</v>
      </c>
      <c r="O45" s="56">
        <v>0.61380000000000001</v>
      </c>
      <c r="P45" s="56">
        <v>0.61780000000000002</v>
      </c>
      <c r="S45" s="40">
        <v>6000.2190000000001</v>
      </c>
      <c r="T45">
        <f t="shared" si="2"/>
        <v>0.19263333333333332</v>
      </c>
      <c r="U45">
        <f t="shared" si="3"/>
        <v>0.66163333333333341</v>
      </c>
      <c r="V45">
        <f t="shared" si="4"/>
        <v>0.20420000000000002</v>
      </c>
      <c r="W45">
        <f t="shared" si="5"/>
        <v>0.33896666666666669</v>
      </c>
      <c r="X45">
        <f t="shared" si="6"/>
        <v>0.61359999999999992</v>
      </c>
      <c r="AA45" s="40">
        <v>6000.2190000000001</v>
      </c>
      <c r="AB45">
        <f t="shared" si="7"/>
        <v>2.2546248764114493E-3</v>
      </c>
      <c r="AC45">
        <f t="shared" si="8"/>
        <v>3.9227201446615241E-2</v>
      </c>
      <c r="AD45">
        <f t="shared" si="9"/>
        <v>2.9866369046136123E-3</v>
      </c>
      <c r="AE45">
        <f t="shared" si="10"/>
        <v>6.0265274688939212E-2</v>
      </c>
      <c r="AF45" s="6">
        <f t="shared" si="11"/>
        <v>4.3034869582700298E-3</v>
      </c>
    </row>
    <row r="46" spans="1:32" x14ac:dyDescent="0.2">
      <c r="A46" s="34">
        <v>6300.2259999999997</v>
      </c>
      <c r="B46" s="35">
        <v>0.19270000000000001</v>
      </c>
      <c r="C46" s="35">
        <v>0.1951</v>
      </c>
      <c r="D46" s="35">
        <v>0.19040000000000001</v>
      </c>
      <c r="E46" s="36">
        <v>0.66369999999999996</v>
      </c>
      <c r="F46" s="36">
        <v>0.70279999999999998</v>
      </c>
      <c r="G46" s="36">
        <v>0.62590000000000001</v>
      </c>
      <c r="H46" s="37">
        <v>0.20300000000000001</v>
      </c>
      <c r="I46" s="37">
        <v>0.20200000000000001</v>
      </c>
      <c r="J46" s="37">
        <v>0.20780000000000001</v>
      </c>
      <c r="K46" s="38">
        <v>0.40060000000000001</v>
      </c>
      <c r="L46" s="38">
        <v>0.35709999999999997</v>
      </c>
      <c r="M46" s="38">
        <v>0.30620000000000003</v>
      </c>
      <c r="N46" s="56">
        <v>0.58420000000000005</v>
      </c>
      <c r="O46" s="56">
        <v>0.60760000000000003</v>
      </c>
      <c r="P46" s="56">
        <v>0.62470000000000003</v>
      </c>
      <c r="S46" s="40">
        <v>6300.2259999999997</v>
      </c>
      <c r="T46">
        <f t="shared" si="2"/>
        <v>0.19273333333333334</v>
      </c>
      <c r="U46">
        <f t="shared" si="3"/>
        <v>0.66413333333333335</v>
      </c>
      <c r="V46">
        <f t="shared" si="4"/>
        <v>0.20426666666666668</v>
      </c>
      <c r="W46">
        <f t="shared" si="5"/>
        <v>0.35463333333333336</v>
      </c>
      <c r="X46">
        <f t="shared" si="6"/>
        <v>0.60550000000000004</v>
      </c>
      <c r="AA46" s="40">
        <v>6300.2259999999997</v>
      </c>
      <c r="AB46">
        <f t="shared" si="7"/>
        <v>2.3501772982763005E-3</v>
      </c>
      <c r="AC46">
        <f t="shared" si="8"/>
        <v>3.8451831339135614E-2</v>
      </c>
      <c r="AD46">
        <f t="shared" si="9"/>
        <v>3.1005375877955956E-3</v>
      </c>
      <c r="AE46">
        <f t="shared" si="10"/>
        <v>4.7248315666627731E-2</v>
      </c>
      <c r="AF46" s="6">
        <f t="shared" si="11"/>
        <v>2.03315026498289E-2</v>
      </c>
    </row>
    <row r="47" spans="1:32" x14ac:dyDescent="0.2">
      <c r="A47" s="34">
        <v>6600.2359999999999</v>
      </c>
      <c r="B47" s="35">
        <v>0.193</v>
      </c>
      <c r="C47" s="35">
        <v>0.1953</v>
      </c>
      <c r="D47" s="35">
        <v>0.19040000000000001</v>
      </c>
      <c r="E47" s="36">
        <v>0.72170000000000001</v>
      </c>
      <c r="F47" s="36">
        <v>0.70989999999999998</v>
      </c>
      <c r="G47" s="36">
        <v>0.59050000000000002</v>
      </c>
      <c r="H47" s="37">
        <v>0.20330000000000001</v>
      </c>
      <c r="I47" s="37">
        <v>0.20200000000000001</v>
      </c>
      <c r="J47" s="37">
        <v>0.20780000000000001</v>
      </c>
      <c r="K47" s="38">
        <v>0.39939999999999998</v>
      </c>
      <c r="L47" s="38">
        <v>0.36670000000000003</v>
      </c>
      <c r="M47" s="38">
        <v>0.3276</v>
      </c>
      <c r="N47" s="56">
        <v>0.56569999999999998</v>
      </c>
      <c r="O47" s="56">
        <v>0.59419999999999995</v>
      </c>
      <c r="P47" s="56">
        <v>0.59399999999999997</v>
      </c>
      <c r="S47" s="40">
        <v>6600.2359999999999</v>
      </c>
      <c r="T47">
        <f t="shared" si="2"/>
        <v>0.19289999999999999</v>
      </c>
      <c r="U47">
        <f t="shared" si="3"/>
        <v>0.67403333333333337</v>
      </c>
      <c r="V47">
        <f t="shared" si="4"/>
        <v>0.20436666666666667</v>
      </c>
      <c r="W47">
        <f t="shared" si="5"/>
        <v>0.36456666666666671</v>
      </c>
      <c r="X47">
        <f t="shared" si="6"/>
        <v>0.58463333333333323</v>
      </c>
      <c r="AA47" s="40">
        <v>6600.2359999999999</v>
      </c>
      <c r="AB47">
        <f t="shared" si="7"/>
        <v>2.4515301344262466E-3</v>
      </c>
      <c r="AC47">
        <f t="shared" si="8"/>
        <v>7.2582183305087561E-2</v>
      </c>
      <c r="AD47">
        <f t="shared" si="9"/>
        <v>3.0435724623102595E-3</v>
      </c>
      <c r="AE47">
        <f t="shared" si="10"/>
        <v>3.594750802675107E-2</v>
      </c>
      <c r="AF47" s="6">
        <f t="shared" si="11"/>
        <v>1.6397052580672325E-2</v>
      </c>
    </row>
    <row r="48" spans="1:32" x14ac:dyDescent="0.2">
      <c r="A48" s="34">
        <v>6900.241</v>
      </c>
      <c r="B48" s="35">
        <v>0.1928</v>
      </c>
      <c r="C48" s="35">
        <v>0.19520000000000001</v>
      </c>
      <c r="D48" s="35">
        <v>0.19070000000000001</v>
      </c>
      <c r="E48" s="36">
        <v>0.74909999999999999</v>
      </c>
      <c r="F48" s="36">
        <v>0.62</v>
      </c>
      <c r="G48" s="36">
        <v>0.58560000000000001</v>
      </c>
      <c r="H48" s="37">
        <v>0.20319999999999999</v>
      </c>
      <c r="I48" s="37">
        <v>0.20200000000000001</v>
      </c>
      <c r="J48" s="37">
        <v>0.20780000000000001</v>
      </c>
      <c r="K48" s="38">
        <v>0.4042</v>
      </c>
      <c r="L48" s="38">
        <v>0.37540000000000001</v>
      </c>
      <c r="M48" s="38">
        <v>0.34439999999999998</v>
      </c>
      <c r="N48" s="56">
        <v>0.55220000000000002</v>
      </c>
      <c r="O48" s="56">
        <v>0.58750000000000002</v>
      </c>
      <c r="P48" s="56">
        <v>0.6008</v>
      </c>
      <c r="S48" s="40">
        <v>6900.241</v>
      </c>
      <c r="T48">
        <f t="shared" si="2"/>
        <v>0.19289999999999999</v>
      </c>
      <c r="U48">
        <f t="shared" si="3"/>
        <v>0.65156666666666663</v>
      </c>
      <c r="V48">
        <f t="shared" si="4"/>
        <v>0.20433333333333334</v>
      </c>
      <c r="W48">
        <f t="shared" si="5"/>
        <v>0.3746666666666667</v>
      </c>
      <c r="X48">
        <f t="shared" si="6"/>
        <v>0.58016666666666661</v>
      </c>
      <c r="AA48" s="40">
        <v>6900.241</v>
      </c>
      <c r="AB48">
        <f t="shared" si="7"/>
        <v>2.2516660498395429E-3</v>
      </c>
      <c r="AC48">
        <f t="shared" si="8"/>
        <v>8.6199787316056917E-2</v>
      </c>
      <c r="AD48">
        <f t="shared" si="9"/>
        <v>3.0615900008546795E-3</v>
      </c>
      <c r="AE48">
        <f t="shared" si="10"/>
        <v>2.9906743944022623E-2</v>
      </c>
      <c r="AF48" s="6">
        <f t="shared" si="11"/>
        <v>2.5116196633513856E-2</v>
      </c>
    </row>
    <row r="49" spans="1:33" x14ac:dyDescent="0.2">
      <c r="A49" s="34">
        <v>7200.2510000000002</v>
      </c>
      <c r="B49" s="35">
        <v>0.19270000000000001</v>
      </c>
      <c r="C49" s="35">
        <v>0.19470000000000001</v>
      </c>
      <c r="D49" s="35">
        <v>0.1905</v>
      </c>
      <c r="E49" s="36">
        <v>0.8427</v>
      </c>
      <c r="F49" s="36">
        <v>0.67689999999999995</v>
      </c>
      <c r="G49" s="36">
        <v>0.60640000000000005</v>
      </c>
      <c r="H49" s="37">
        <v>0.20300000000000001</v>
      </c>
      <c r="I49" s="37">
        <v>0.20180000000000001</v>
      </c>
      <c r="J49" s="37">
        <v>0.20760000000000001</v>
      </c>
      <c r="K49" s="38">
        <v>0.3972</v>
      </c>
      <c r="L49" s="38">
        <v>0.376</v>
      </c>
      <c r="M49" s="38">
        <v>0.35389999999999999</v>
      </c>
      <c r="N49" s="56">
        <v>0.56179999999999997</v>
      </c>
      <c r="O49" s="56">
        <v>0.58899999999999997</v>
      </c>
      <c r="P49" s="56">
        <v>0.58819999999999995</v>
      </c>
      <c r="S49" s="40">
        <v>7200.2510000000002</v>
      </c>
      <c r="T49">
        <f t="shared" si="2"/>
        <v>0.19263333333333335</v>
      </c>
      <c r="U49">
        <f t="shared" si="3"/>
        <v>0.70866666666666678</v>
      </c>
      <c r="V49">
        <f t="shared" si="4"/>
        <v>0.20413333333333336</v>
      </c>
      <c r="W49">
        <f t="shared" si="5"/>
        <v>0.37569999999999998</v>
      </c>
      <c r="X49">
        <f t="shared" si="6"/>
        <v>0.57966666666666666</v>
      </c>
      <c r="AA49" s="40">
        <v>7200.2510000000002</v>
      </c>
      <c r="AB49">
        <f t="shared" si="7"/>
        <v>2.100793500878502E-3</v>
      </c>
      <c r="AC49">
        <f t="shared" si="8"/>
        <v>0.12131060684595135</v>
      </c>
      <c r="AD49">
        <f t="shared" si="9"/>
        <v>3.0615900008546743E-3</v>
      </c>
      <c r="AE49">
        <f t="shared" si="10"/>
        <v>2.1651558835335621E-2</v>
      </c>
      <c r="AF49" s="6">
        <f t="shared" si="11"/>
        <v>1.5478156651660208E-2</v>
      </c>
    </row>
    <row r="50" spans="1:33" x14ac:dyDescent="0.2">
      <c r="A50" s="34">
        <v>7500.2560000000003</v>
      </c>
      <c r="B50" s="35">
        <v>0.19259999999999999</v>
      </c>
      <c r="C50" s="35">
        <v>0.1948</v>
      </c>
      <c r="D50" s="35">
        <v>0.19059999999999999</v>
      </c>
      <c r="E50" s="36">
        <v>0.86170000000000002</v>
      </c>
      <c r="F50" s="36">
        <v>0.74339999999999995</v>
      </c>
      <c r="G50" s="36">
        <v>0.59060000000000001</v>
      </c>
      <c r="H50" s="37">
        <v>0.20319999999999999</v>
      </c>
      <c r="I50" s="37">
        <v>0.20200000000000001</v>
      </c>
      <c r="J50" s="37">
        <v>0.2077</v>
      </c>
      <c r="K50" s="38">
        <v>0.3972</v>
      </c>
      <c r="L50" s="38">
        <v>0.37080000000000002</v>
      </c>
      <c r="M50" s="38">
        <v>0.35589999999999999</v>
      </c>
      <c r="N50" s="56">
        <v>0.55320000000000003</v>
      </c>
      <c r="O50" s="56">
        <v>0.58650000000000002</v>
      </c>
      <c r="P50" s="56">
        <v>0.57989999999999997</v>
      </c>
      <c r="S50" s="40">
        <v>7500.2560000000003</v>
      </c>
      <c r="T50">
        <f t="shared" si="2"/>
        <v>0.19266666666666665</v>
      </c>
      <c r="U50">
        <f t="shared" si="3"/>
        <v>0.7319</v>
      </c>
      <c r="V50">
        <f t="shared" si="4"/>
        <v>0.20430000000000001</v>
      </c>
      <c r="W50">
        <f t="shared" si="5"/>
        <v>0.37463333333333332</v>
      </c>
      <c r="X50">
        <f t="shared" si="6"/>
        <v>0.57319999999999993</v>
      </c>
      <c r="AA50" s="40">
        <v>7500.2560000000003</v>
      </c>
      <c r="AB50">
        <f t="shared" si="7"/>
        <v>2.100793500878502E-3</v>
      </c>
      <c r="AC50">
        <f t="shared" si="8"/>
        <v>0.13591537808504281</v>
      </c>
      <c r="AD50">
        <f t="shared" si="9"/>
        <v>3.0049958402633384E-3</v>
      </c>
      <c r="AE50">
        <f t="shared" si="10"/>
        <v>2.0915146027062143E-2</v>
      </c>
      <c r="AF50" s="6">
        <f t="shared" si="11"/>
        <v>1.7632073048850484E-2</v>
      </c>
    </row>
    <row r="51" spans="1:33" x14ac:dyDescent="0.2">
      <c r="A51" s="34">
        <v>7800.2610000000004</v>
      </c>
      <c r="B51" s="35">
        <v>0.1928</v>
      </c>
      <c r="C51" s="35">
        <v>0.19489999999999999</v>
      </c>
      <c r="D51" s="35">
        <v>0.19059999999999999</v>
      </c>
      <c r="E51" s="36">
        <v>0.92420000000000002</v>
      </c>
      <c r="F51" s="36">
        <v>0.78149999999999997</v>
      </c>
      <c r="G51" s="36">
        <v>0.58320000000000005</v>
      </c>
      <c r="H51" s="37">
        <v>0.2031</v>
      </c>
      <c r="I51" s="37">
        <v>0.20200000000000001</v>
      </c>
      <c r="J51" s="37">
        <v>0.2077</v>
      </c>
      <c r="K51" s="38">
        <v>0.3952</v>
      </c>
      <c r="L51" s="38">
        <v>0.37319999999999998</v>
      </c>
      <c r="M51" s="38">
        <v>0.35830000000000001</v>
      </c>
      <c r="N51" s="56">
        <v>0.54630000000000001</v>
      </c>
      <c r="O51" s="56">
        <v>0.57809999999999995</v>
      </c>
      <c r="P51" s="56">
        <v>0.58550000000000002</v>
      </c>
      <c r="S51" s="40">
        <v>7800.2610000000004</v>
      </c>
      <c r="T51">
        <f t="shared" si="2"/>
        <v>0.19276666666666667</v>
      </c>
      <c r="U51">
        <f t="shared" si="3"/>
        <v>0.76296666666666668</v>
      </c>
      <c r="V51">
        <f t="shared" si="4"/>
        <v>0.20426666666666668</v>
      </c>
      <c r="W51">
        <f t="shared" si="5"/>
        <v>0.37556666666666666</v>
      </c>
      <c r="X51">
        <f t="shared" si="6"/>
        <v>0.56996666666666673</v>
      </c>
      <c r="AA51" s="40">
        <v>7800.2610000000004</v>
      </c>
      <c r="AB51">
        <f t="shared" si="7"/>
        <v>2.1501937897160177E-3</v>
      </c>
      <c r="AC51">
        <f t="shared" si="8"/>
        <v>0.17125379801141194</v>
      </c>
      <c r="AD51">
        <f t="shared" si="9"/>
        <v>3.0237945256470864E-3</v>
      </c>
      <c r="AE51">
        <f t="shared" si="10"/>
        <v>1.8563494642263163E-2</v>
      </c>
      <c r="AF51" s="6">
        <f t="shared" si="11"/>
        <v>2.0827225771411158E-2</v>
      </c>
    </row>
    <row r="52" spans="1:33" x14ac:dyDescent="0.2">
      <c r="A52" s="34">
        <v>8100.268</v>
      </c>
      <c r="B52" s="35">
        <v>0.1928</v>
      </c>
      <c r="C52" s="35">
        <v>0.19520000000000001</v>
      </c>
      <c r="D52" s="35">
        <v>0.1905</v>
      </c>
      <c r="E52" s="36">
        <v>0.84</v>
      </c>
      <c r="F52" s="36">
        <v>0.70740000000000003</v>
      </c>
      <c r="G52" s="36">
        <v>0.57340000000000002</v>
      </c>
      <c r="H52" s="37">
        <v>0.2029</v>
      </c>
      <c r="I52" s="37">
        <v>0.20169999999999999</v>
      </c>
      <c r="J52" s="37">
        <v>0.20760000000000001</v>
      </c>
      <c r="K52" s="38">
        <v>0.40710000000000002</v>
      </c>
      <c r="L52" s="38">
        <v>0.36109999999999998</v>
      </c>
      <c r="M52" s="38">
        <v>0.36009999999999998</v>
      </c>
      <c r="N52" s="56">
        <v>0.55830000000000002</v>
      </c>
      <c r="O52" s="56">
        <v>0.60009999999999997</v>
      </c>
      <c r="P52" s="56">
        <v>0.58079999999999998</v>
      </c>
      <c r="S52" s="40">
        <v>8100.268</v>
      </c>
      <c r="T52">
        <f t="shared" si="2"/>
        <v>0.19283333333333333</v>
      </c>
      <c r="U52">
        <f t="shared" si="3"/>
        <v>0.7069333333333333</v>
      </c>
      <c r="V52">
        <f t="shared" si="4"/>
        <v>0.20406666666666665</v>
      </c>
      <c r="W52">
        <f t="shared" si="5"/>
        <v>0.37609999999999993</v>
      </c>
      <c r="X52">
        <f t="shared" si="6"/>
        <v>0.57973333333333332</v>
      </c>
      <c r="AA52" s="40">
        <v>8100.268</v>
      </c>
      <c r="AB52">
        <f t="shared" si="7"/>
        <v>2.3501772982763144E-3</v>
      </c>
      <c r="AC52">
        <f t="shared" si="8"/>
        <v>0.13330061265175544</v>
      </c>
      <c r="AD52">
        <f t="shared" si="9"/>
        <v>3.1182259913825013E-3</v>
      </c>
      <c r="AE52">
        <f t="shared" si="10"/>
        <v>2.6851443164195129E-2</v>
      </c>
      <c r="AF52" s="6">
        <f t="shared" si="11"/>
        <v>2.0920404712465104E-2</v>
      </c>
    </row>
    <row r="53" spans="1:33" x14ac:dyDescent="0.2">
      <c r="A53" s="34">
        <v>8400.2759999999998</v>
      </c>
      <c r="B53" s="35">
        <v>0.193</v>
      </c>
      <c r="C53" s="35">
        <v>0.19550000000000001</v>
      </c>
      <c r="D53" s="35">
        <v>0.19059999999999999</v>
      </c>
      <c r="E53" s="36">
        <v>0.85680000000000001</v>
      </c>
      <c r="F53" s="36">
        <v>0.66690000000000005</v>
      </c>
      <c r="G53" s="36">
        <v>0.55200000000000005</v>
      </c>
      <c r="H53" s="37">
        <v>0.20319999999999999</v>
      </c>
      <c r="I53" s="37">
        <v>0.2021</v>
      </c>
      <c r="J53" s="37">
        <v>0.2079</v>
      </c>
      <c r="K53" s="38">
        <v>0.39929999999999999</v>
      </c>
      <c r="L53" s="38">
        <v>0.36530000000000001</v>
      </c>
      <c r="M53" s="38">
        <v>0.36170000000000002</v>
      </c>
      <c r="N53" s="56">
        <v>0.55369999999999997</v>
      </c>
      <c r="O53" s="56">
        <v>0.56569999999999998</v>
      </c>
      <c r="P53" s="56">
        <v>0.54659999999999997</v>
      </c>
      <c r="S53" s="40">
        <v>8400.2759999999998</v>
      </c>
      <c r="T53">
        <f t="shared" si="2"/>
        <v>0.19303333333333331</v>
      </c>
      <c r="U53">
        <f t="shared" si="3"/>
        <v>0.69190000000000007</v>
      </c>
      <c r="V53">
        <f t="shared" si="4"/>
        <v>0.2044</v>
      </c>
      <c r="W53">
        <f t="shared" si="5"/>
        <v>0.37543333333333334</v>
      </c>
      <c r="X53">
        <f t="shared" si="6"/>
        <v>0.55533333333333335</v>
      </c>
      <c r="AA53" s="40">
        <v>8400.2759999999998</v>
      </c>
      <c r="AB53">
        <f t="shared" si="7"/>
        <v>2.4501700621249478E-3</v>
      </c>
      <c r="AC53">
        <f t="shared" si="8"/>
        <v>0.15393021145960847</v>
      </c>
      <c r="AD53">
        <f t="shared" si="9"/>
        <v>3.0805843601498743E-3</v>
      </c>
      <c r="AE53">
        <f t="shared" si="10"/>
        <v>2.0747369311152019E-2</v>
      </c>
      <c r="AF53" s="6">
        <f t="shared" si="11"/>
        <v>9.6541873471221503E-3</v>
      </c>
    </row>
    <row r="54" spans="1:33" ht="17" thickBot="1" x14ac:dyDescent="0.25">
      <c r="A54" s="41">
        <v>8700.2790000000005</v>
      </c>
      <c r="B54" s="42">
        <v>0.19289999999999999</v>
      </c>
      <c r="C54" s="42">
        <v>0.19500000000000001</v>
      </c>
      <c r="D54" s="42">
        <v>0.1905</v>
      </c>
      <c r="E54" s="43">
        <v>0.83660000000000001</v>
      </c>
      <c r="F54" s="43">
        <v>0.65710000000000002</v>
      </c>
      <c r="G54" s="43">
        <v>0.54100000000000004</v>
      </c>
      <c r="H54" s="44">
        <v>0.20300000000000001</v>
      </c>
      <c r="I54" s="44">
        <v>0.2019</v>
      </c>
      <c r="J54" s="44">
        <v>0.20760000000000001</v>
      </c>
      <c r="K54" s="45">
        <v>0.40189999999999998</v>
      </c>
      <c r="L54" s="45">
        <v>0.35780000000000001</v>
      </c>
      <c r="M54" s="45">
        <v>0.36299999999999999</v>
      </c>
      <c r="N54" s="57">
        <v>0.55710000000000004</v>
      </c>
      <c r="O54" s="57">
        <v>0.59699999999999998</v>
      </c>
      <c r="P54" s="57">
        <v>0.55000000000000004</v>
      </c>
      <c r="Q54" s="13"/>
      <c r="R54" s="13"/>
      <c r="S54" s="47">
        <v>8700.2790000000005</v>
      </c>
      <c r="T54" s="13">
        <f t="shared" si="2"/>
        <v>0.1928</v>
      </c>
      <c r="U54" s="13">
        <f t="shared" si="3"/>
        <v>0.67823333333333335</v>
      </c>
      <c r="V54" s="13">
        <f t="shared" si="4"/>
        <v>0.20416666666666669</v>
      </c>
      <c r="W54" s="13">
        <f t="shared" si="5"/>
        <v>0.37423333333333336</v>
      </c>
      <c r="X54" s="13">
        <f t="shared" si="6"/>
        <v>0.56803333333333339</v>
      </c>
      <c r="Y54" s="13"/>
      <c r="Z54" s="13"/>
      <c r="AA54" s="47">
        <v>8700.2790000000005</v>
      </c>
      <c r="AB54" s="13">
        <f t="shared" si="7"/>
        <v>2.251666049839542E-3</v>
      </c>
      <c r="AC54" s="13">
        <f t="shared" si="8"/>
        <v>0.14892885325998237</v>
      </c>
      <c r="AD54" s="13">
        <f t="shared" si="9"/>
        <v>3.0237945256470964E-3</v>
      </c>
      <c r="AE54" s="13">
        <f t="shared" si="10"/>
        <v>2.4100691553010107E-2</v>
      </c>
      <c r="AF54" s="19">
        <f t="shared" si="11"/>
        <v>2.5335811282319962E-2</v>
      </c>
    </row>
    <row r="56" spans="1:33" ht="17" thickBot="1" x14ac:dyDescent="0.25"/>
    <row r="57" spans="1:33" x14ac:dyDescent="0.2">
      <c r="A57" s="16" t="s">
        <v>36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3"/>
    </row>
    <row r="58" spans="1:33" x14ac:dyDescent="0.2">
      <c r="A58" s="4"/>
      <c r="S58" s="26" t="s">
        <v>10</v>
      </c>
      <c r="AA58" s="26" t="s">
        <v>11</v>
      </c>
      <c r="AG58" s="6"/>
    </row>
    <row r="59" spans="1:33" x14ac:dyDescent="0.2">
      <c r="A59" s="27" t="s">
        <v>35</v>
      </c>
      <c r="B59" s="28" t="s">
        <v>37</v>
      </c>
      <c r="C59" s="28" t="s">
        <v>38</v>
      </c>
      <c r="D59" s="28" t="s">
        <v>39</v>
      </c>
      <c r="E59" s="29" t="s">
        <v>40</v>
      </c>
      <c r="F59" s="29" t="s">
        <v>41</v>
      </c>
      <c r="G59" s="29" t="s">
        <v>42</v>
      </c>
      <c r="H59" s="30" t="s">
        <v>43</v>
      </c>
      <c r="I59" s="30" t="s">
        <v>44</v>
      </c>
      <c r="J59" s="30" t="s">
        <v>45</v>
      </c>
      <c r="K59" s="31" t="s">
        <v>49</v>
      </c>
      <c r="L59" s="31" t="s">
        <v>50</v>
      </c>
      <c r="M59" s="31" t="s">
        <v>51</v>
      </c>
      <c r="N59" s="32" t="s">
        <v>46</v>
      </c>
      <c r="O59" s="32" t="s">
        <v>47</v>
      </c>
      <c r="P59" s="32" t="s">
        <v>48</v>
      </c>
      <c r="S59" s="33" t="s">
        <v>35</v>
      </c>
      <c r="T59" s="28" t="s">
        <v>52</v>
      </c>
      <c r="U59" s="29" t="s">
        <v>53</v>
      </c>
      <c r="V59" s="30" t="s">
        <v>54</v>
      </c>
      <c r="W59" s="31" t="s">
        <v>55</v>
      </c>
      <c r="X59" s="32" t="s">
        <v>56</v>
      </c>
      <c r="AA59" s="33" t="s">
        <v>35</v>
      </c>
      <c r="AB59" s="28" t="s">
        <v>52</v>
      </c>
      <c r="AC59" s="29" t="s">
        <v>53</v>
      </c>
      <c r="AD59" s="30" t="s">
        <v>54</v>
      </c>
      <c r="AE59" s="31" t="s">
        <v>55</v>
      </c>
      <c r="AF59" s="32" t="s">
        <v>56</v>
      </c>
      <c r="AG59" s="6"/>
    </row>
    <row r="60" spans="1:33" x14ac:dyDescent="0.2">
      <c r="A60" s="34">
        <v>0</v>
      </c>
      <c r="B60" s="35">
        <v>0.36420000000000002</v>
      </c>
      <c r="C60" s="35">
        <v>0.30919999999999997</v>
      </c>
      <c r="D60" s="35">
        <v>0.25819999999999999</v>
      </c>
      <c r="E60" s="36">
        <v>0.26079999999999998</v>
      </c>
      <c r="F60" s="36">
        <v>0.2203</v>
      </c>
      <c r="G60" s="36">
        <v>0.1991</v>
      </c>
      <c r="H60" s="37">
        <v>0.1951</v>
      </c>
      <c r="I60" s="37">
        <v>0.1794</v>
      </c>
      <c r="J60" s="37">
        <v>0.17979999999999999</v>
      </c>
      <c r="K60" s="38">
        <v>0.1852</v>
      </c>
      <c r="L60" s="38">
        <v>0.18459999999999999</v>
      </c>
      <c r="M60" s="38">
        <v>0.18659999999999999</v>
      </c>
      <c r="N60" s="39">
        <v>0.18429999999999999</v>
      </c>
      <c r="O60" s="39">
        <v>0.1928</v>
      </c>
      <c r="P60" s="39">
        <v>0.185</v>
      </c>
      <c r="S60" s="40">
        <v>0</v>
      </c>
      <c r="T60">
        <f>AVERAGE(B60:D60)</f>
        <v>0.31053333333333333</v>
      </c>
      <c r="U60">
        <f>AVERAGE(E60:G60)</f>
        <v>0.22673333333333331</v>
      </c>
      <c r="V60">
        <f>AVERAGE(H60:J60)</f>
        <v>0.18476666666666666</v>
      </c>
      <c r="W60">
        <f>AVERAGE(K60:M60)</f>
        <v>0.18546666666666667</v>
      </c>
      <c r="X60">
        <f>AVERAGE(N60:P60)</f>
        <v>0.18736666666666668</v>
      </c>
      <c r="AA60" s="40">
        <v>0</v>
      </c>
      <c r="AB60">
        <f>STDEV(B60:D60)</f>
        <v>5.3012577124049831E-2</v>
      </c>
      <c r="AC60">
        <f>STDEV(E60:G60)</f>
        <v>3.1349056338801404E-2</v>
      </c>
      <c r="AD60">
        <f>STDEV(H60:J60)</f>
        <v>8.9511637977043711E-3</v>
      </c>
      <c r="AE60">
        <f>STDEV(K60:M60)</f>
        <v>1.0263202878893756E-3</v>
      </c>
      <c r="AF60">
        <f>STDEV(N60:P60)</f>
        <v>4.7184036848634901E-3</v>
      </c>
      <c r="AG60" s="6"/>
    </row>
    <row r="61" spans="1:33" x14ac:dyDescent="0.2">
      <c r="A61" s="34">
        <v>300.01499999999999</v>
      </c>
      <c r="B61" s="35">
        <v>0.24859999999999999</v>
      </c>
      <c r="C61" s="35">
        <v>0.20710000000000001</v>
      </c>
      <c r="D61" s="35">
        <v>0.191</v>
      </c>
      <c r="E61" s="36">
        <v>0.18770000000000001</v>
      </c>
      <c r="F61" s="36">
        <v>0.18840000000000001</v>
      </c>
      <c r="G61" s="36">
        <v>0.189</v>
      </c>
      <c r="H61" s="37">
        <v>0.1857</v>
      </c>
      <c r="I61" s="37">
        <v>0.17910000000000001</v>
      </c>
      <c r="J61" s="37">
        <v>0.18010000000000001</v>
      </c>
      <c r="K61" s="38">
        <v>0.1875</v>
      </c>
      <c r="L61" s="38">
        <v>0.1867</v>
      </c>
      <c r="M61" s="38">
        <v>0.18870000000000001</v>
      </c>
      <c r="N61" s="39">
        <v>0.185</v>
      </c>
      <c r="O61" s="39">
        <v>0.19089999999999999</v>
      </c>
      <c r="P61" s="39">
        <v>0.1835</v>
      </c>
      <c r="S61" s="40">
        <v>300.01499999999999</v>
      </c>
      <c r="T61">
        <f t="shared" ref="T61:T89" si="12">AVERAGE(B61:D61)</f>
        <v>0.21556666666666668</v>
      </c>
      <c r="U61">
        <f t="shared" ref="U61:U89" si="13">AVERAGE(E61:G61)</f>
        <v>0.18836666666666665</v>
      </c>
      <c r="V61">
        <f t="shared" ref="V61:V89" si="14">AVERAGE(H61:J61)</f>
        <v>0.18163333333333334</v>
      </c>
      <c r="W61">
        <f t="shared" ref="W61:W89" si="15">AVERAGE(K61:M61)</f>
        <v>0.18763333333333332</v>
      </c>
      <c r="X61">
        <f t="shared" ref="X61:X89" si="16">AVERAGE(N61:P61)</f>
        <v>0.18646666666666667</v>
      </c>
      <c r="AA61" s="40">
        <v>300.01499999999999</v>
      </c>
      <c r="AB61">
        <f t="shared" ref="AB61:AB89" si="17">STDEV(B61:D61)</f>
        <v>2.9718737075005934E-2</v>
      </c>
      <c r="AC61">
        <f t="shared" ref="AC61:AC89" si="18">STDEV(E61:G61)</f>
        <v>6.5064070986476914E-4</v>
      </c>
      <c r="AD61">
        <f t="shared" ref="AD61:AD89" si="19">STDEV(H61:J61)</f>
        <v>3.557152419187757E-3</v>
      </c>
      <c r="AE61">
        <f t="shared" ref="AE61:AE89" si="20">STDEV(K61:M61)</f>
        <v>1.0066445913694344E-3</v>
      </c>
      <c r="AF61">
        <f t="shared" ref="AF61:AF89" si="21">STDEV(N61:P61)</f>
        <v>3.911947511576975E-3</v>
      </c>
      <c r="AG61" s="6"/>
    </row>
    <row r="62" spans="1:33" x14ac:dyDescent="0.2">
      <c r="A62" s="34">
        <v>600.02099999999996</v>
      </c>
      <c r="B62" s="35">
        <v>0.19309999999999999</v>
      </c>
      <c r="C62" s="35">
        <v>0.18329999999999999</v>
      </c>
      <c r="D62" s="35">
        <v>0.183</v>
      </c>
      <c r="E62" s="36">
        <v>0.18909999999999999</v>
      </c>
      <c r="F62" s="36">
        <v>0.19009999999999999</v>
      </c>
      <c r="G62" s="36">
        <v>0.1905</v>
      </c>
      <c r="H62" s="37">
        <v>0.18540000000000001</v>
      </c>
      <c r="I62" s="37">
        <v>0.1789</v>
      </c>
      <c r="J62" s="37">
        <v>0.1794</v>
      </c>
      <c r="K62" s="38">
        <v>0.18890000000000001</v>
      </c>
      <c r="L62" s="38">
        <v>0.18820000000000001</v>
      </c>
      <c r="M62" s="38">
        <v>0.19</v>
      </c>
      <c r="N62" s="39">
        <v>0.1845</v>
      </c>
      <c r="O62" s="39">
        <v>0.19070000000000001</v>
      </c>
      <c r="P62" s="39">
        <v>0.1845</v>
      </c>
      <c r="S62" s="40">
        <v>600.02099999999996</v>
      </c>
      <c r="T62">
        <f t="shared" si="12"/>
        <v>0.18646666666666664</v>
      </c>
      <c r="U62">
        <f t="shared" si="13"/>
        <v>0.18989999999999999</v>
      </c>
      <c r="V62">
        <f t="shared" si="14"/>
        <v>0.18123333333333336</v>
      </c>
      <c r="W62">
        <f t="shared" si="15"/>
        <v>0.1890333333333333</v>
      </c>
      <c r="X62">
        <f t="shared" si="16"/>
        <v>0.18656666666666666</v>
      </c>
      <c r="AA62" s="40">
        <v>600.02099999999996</v>
      </c>
      <c r="AB62">
        <f t="shared" si="17"/>
        <v>5.7465931936525085E-3</v>
      </c>
      <c r="AC62">
        <f t="shared" si="18"/>
        <v>7.2111025509280318E-4</v>
      </c>
      <c r="AD62">
        <f t="shared" si="19"/>
        <v>3.6170890690351205E-3</v>
      </c>
      <c r="AE62">
        <f t="shared" si="20"/>
        <v>9.0737717258774402E-4</v>
      </c>
      <c r="AF62">
        <f t="shared" si="21"/>
        <v>3.5795716689756862E-3</v>
      </c>
      <c r="AG62" s="6"/>
    </row>
    <row r="63" spans="1:33" x14ac:dyDescent="0.2">
      <c r="A63" s="34">
        <v>900.03300000000002</v>
      </c>
      <c r="B63" s="35">
        <v>0.1893</v>
      </c>
      <c r="C63" s="35">
        <v>0.18410000000000001</v>
      </c>
      <c r="D63" s="35">
        <v>0.18360000000000001</v>
      </c>
      <c r="E63" s="36">
        <v>0.18990000000000001</v>
      </c>
      <c r="F63" s="36">
        <v>0.19139999999999999</v>
      </c>
      <c r="G63" s="36">
        <v>0.192</v>
      </c>
      <c r="H63" s="37">
        <v>0.1855</v>
      </c>
      <c r="I63" s="37">
        <v>0.1792</v>
      </c>
      <c r="J63" s="37">
        <v>0.1797</v>
      </c>
      <c r="K63" s="38">
        <v>0.18959999999999999</v>
      </c>
      <c r="L63" s="38">
        <v>0.18920000000000001</v>
      </c>
      <c r="M63" s="38">
        <v>0.191</v>
      </c>
      <c r="N63" s="39">
        <v>0.18559999999999999</v>
      </c>
      <c r="O63" s="39">
        <v>0.19020000000000001</v>
      </c>
      <c r="P63" s="39">
        <v>0.18360000000000001</v>
      </c>
      <c r="S63" s="40">
        <v>900.03300000000002</v>
      </c>
      <c r="T63">
        <f t="shared" si="12"/>
        <v>0.18566666666666667</v>
      </c>
      <c r="U63">
        <f t="shared" si="13"/>
        <v>0.19109999999999996</v>
      </c>
      <c r="V63">
        <f t="shared" si="14"/>
        <v>0.18146666666666667</v>
      </c>
      <c r="W63">
        <f t="shared" si="15"/>
        <v>0.18993333333333337</v>
      </c>
      <c r="X63">
        <f t="shared" si="16"/>
        <v>0.18646666666666667</v>
      </c>
      <c r="AA63" s="40">
        <v>900.03300000000002</v>
      </c>
      <c r="AB63">
        <f t="shared" si="17"/>
        <v>3.1564748269760161E-3</v>
      </c>
      <c r="AC63">
        <f t="shared" si="18"/>
        <v>1.0816653826391893E-3</v>
      </c>
      <c r="AD63">
        <f t="shared" si="19"/>
        <v>3.5019042438840802E-3</v>
      </c>
      <c r="AE63">
        <f t="shared" si="20"/>
        <v>9.4516312525052236E-4</v>
      </c>
      <c r="AF63">
        <f t="shared" si="21"/>
        <v>3.384277372399215E-3</v>
      </c>
      <c r="AG63" s="6"/>
    </row>
    <row r="64" spans="1:33" x14ac:dyDescent="0.2">
      <c r="A64" s="34">
        <v>1200.0450000000001</v>
      </c>
      <c r="B64" s="35">
        <v>0.1893</v>
      </c>
      <c r="C64" s="35">
        <v>0.18440000000000001</v>
      </c>
      <c r="D64" s="35">
        <v>0.18390000000000001</v>
      </c>
      <c r="E64" s="36">
        <v>0.1905</v>
      </c>
      <c r="F64" s="36">
        <v>0.1913</v>
      </c>
      <c r="G64" s="36">
        <v>0.192</v>
      </c>
      <c r="H64" s="37">
        <v>0.1852</v>
      </c>
      <c r="I64" s="37">
        <v>0.1789</v>
      </c>
      <c r="J64" s="37">
        <v>0.18060000000000001</v>
      </c>
      <c r="K64" s="38">
        <v>0.1903</v>
      </c>
      <c r="L64" s="38">
        <v>0.18970000000000001</v>
      </c>
      <c r="M64" s="38">
        <v>0.19139999999999999</v>
      </c>
      <c r="N64" s="39">
        <v>0.1865</v>
      </c>
      <c r="O64" s="39">
        <v>0.18959999999999999</v>
      </c>
      <c r="P64" s="39">
        <v>0.1842</v>
      </c>
      <c r="S64" s="40">
        <v>1200.0450000000001</v>
      </c>
      <c r="T64">
        <f t="shared" si="12"/>
        <v>0.18586666666666671</v>
      </c>
      <c r="U64">
        <f t="shared" si="13"/>
        <v>0.1912666666666667</v>
      </c>
      <c r="V64">
        <f t="shared" si="14"/>
        <v>0.18156666666666665</v>
      </c>
      <c r="W64">
        <f t="shared" si="15"/>
        <v>0.19046666666666667</v>
      </c>
      <c r="X64">
        <f t="shared" si="16"/>
        <v>0.18676666666666666</v>
      </c>
      <c r="AA64" s="40">
        <v>1200.0450000000001</v>
      </c>
      <c r="AB64">
        <f t="shared" si="17"/>
        <v>2.9838453936712763E-3</v>
      </c>
      <c r="AC64">
        <f t="shared" si="18"/>
        <v>7.5055534994651412E-4</v>
      </c>
      <c r="AD64">
        <f t="shared" si="19"/>
        <v>3.2593455375785683E-3</v>
      </c>
      <c r="AE64">
        <f t="shared" si="20"/>
        <v>8.6216781042516063E-4</v>
      </c>
      <c r="AF64">
        <f t="shared" si="21"/>
        <v>2.7098585448936817E-3</v>
      </c>
      <c r="AG64" s="6"/>
    </row>
    <row r="65" spans="1:33" x14ac:dyDescent="0.2">
      <c r="A65" s="34">
        <v>1500.0609999999999</v>
      </c>
      <c r="B65" s="35">
        <v>0.18920000000000001</v>
      </c>
      <c r="C65" s="35">
        <v>0.18429999999999999</v>
      </c>
      <c r="D65" s="35">
        <v>0.18390000000000001</v>
      </c>
      <c r="E65" s="36">
        <v>0.19070000000000001</v>
      </c>
      <c r="F65" s="36">
        <v>0.19170000000000001</v>
      </c>
      <c r="G65" s="36">
        <v>0.1923</v>
      </c>
      <c r="H65" s="37">
        <v>0.18509999999999999</v>
      </c>
      <c r="I65" s="37">
        <v>0.1789</v>
      </c>
      <c r="J65" s="37">
        <v>0.17960000000000001</v>
      </c>
      <c r="K65" s="38">
        <v>0.19040000000000001</v>
      </c>
      <c r="L65" s="38">
        <v>0.1898</v>
      </c>
      <c r="M65" s="38">
        <v>0.1905</v>
      </c>
      <c r="N65" s="39">
        <v>0.185</v>
      </c>
      <c r="O65" s="39">
        <v>0.19089999999999999</v>
      </c>
      <c r="P65" s="39">
        <v>0.1842</v>
      </c>
      <c r="S65" s="40">
        <v>1500.0609999999999</v>
      </c>
      <c r="T65">
        <f t="shared" si="12"/>
        <v>0.18579999999999999</v>
      </c>
      <c r="U65">
        <f t="shared" si="13"/>
        <v>0.19156666666666666</v>
      </c>
      <c r="V65">
        <f t="shared" si="14"/>
        <v>0.1812</v>
      </c>
      <c r="W65">
        <f t="shared" si="15"/>
        <v>0.19023333333333334</v>
      </c>
      <c r="X65">
        <f t="shared" si="16"/>
        <v>0.1867</v>
      </c>
      <c r="AA65" s="40">
        <v>1500.0609999999999</v>
      </c>
      <c r="AB65">
        <f t="shared" si="17"/>
        <v>2.951270912674745E-3</v>
      </c>
      <c r="AC65">
        <f t="shared" si="18"/>
        <v>8.082903768654718E-4</v>
      </c>
      <c r="AD65">
        <f t="shared" si="19"/>
        <v>3.395585369269918E-3</v>
      </c>
      <c r="AE65">
        <f t="shared" si="20"/>
        <v>3.785938897200242E-4</v>
      </c>
      <c r="AF65">
        <f t="shared" si="21"/>
        <v>3.6592348927063892E-3</v>
      </c>
      <c r="AG65" s="6"/>
    </row>
    <row r="66" spans="1:33" x14ac:dyDescent="0.2">
      <c r="A66" s="34">
        <v>1800.069</v>
      </c>
      <c r="B66" s="35">
        <v>0.18920000000000001</v>
      </c>
      <c r="C66" s="35">
        <v>0.18459999999999999</v>
      </c>
      <c r="D66" s="35">
        <v>0.18410000000000001</v>
      </c>
      <c r="E66" s="36">
        <v>0.1913</v>
      </c>
      <c r="F66" s="36">
        <v>0.1925</v>
      </c>
      <c r="G66" s="36">
        <v>0.193</v>
      </c>
      <c r="H66" s="37">
        <v>0.18490000000000001</v>
      </c>
      <c r="I66" s="37">
        <v>0.1787</v>
      </c>
      <c r="J66" s="37">
        <v>0.1799</v>
      </c>
      <c r="K66" s="38">
        <v>0.191</v>
      </c>
      <c r="L66" s="38">
        <v>0.1905</v>
      </c>
      <c r="M66" s="38">
        <v>0.19089999999999999</v>
      </c>
      <c r="N66" s="39">
        <v>0.18529999999999999</v>
      </c>
      <c r="O66" s="39">
        <v>0.1905</v>
      </c>
      <c r="P66" s="39">
        <v>0.1847</v>
      </c>
      <c r="S66" s="40">
        <v>1800.069</v>
      </c>
      <c r="T66">
        <f t="shared" si="12"/>
        <v>0.1859666666666667</v>
      </c>
      <c r="U66">
        <f t="shared" si="13"/>
        <v>0.19226666666666667</v>
      </c>
      <c r="V66">
        <f t="shared" si="14"/>
        <v>0.1811666666666667</v>
      </c>
      <c r="W66">
        <f t="shared" si="15"/>
        <v>0.1908</v>
      </c>
      <c r="X66">
        <f t="shared" si="16"/>
        <v>0.18683333333333332</v>
      </c>
      <c r="AA66" s="40">
        <v>1800.069</v>
      </c>
      <c r="AB66">
        <f t="shared" si="17"/>
        <v>2.8112867753634367E-3</v>
      </c>
      <c r="AC66">
        <f t="shared" si="18"/>
        <v>8.7368949480541439E-4</v>
      </c>
      <c r="AD66">
        <f t="shared" si="19"/>
        <v>3.2883633213702775E-3</v>
      </c>
      <c r="AE66">
        <f t="shared" si="20"/>
        <v>2.6457513110645612E-4</v>
      </c>
      <c r="AF66">
        <f t="shared" si="21"/>
        <v>3.1895663237081853E-3</v>
      </c>
      <c r="AG66" s="6"/>
    </row>
    <row r="67" spans="1:33" x14ac:dyDescent="0.2">
      <c r="A67" s="34">
        <v>2100.078</v>
      </c>
      <c r="B67" s="35">
        <v>0.18920000000000001</v>
      </c>
      <c r="C67" s="35">
        <v>0.1845</v>
      </c>
      <c r="D67" s="35">
        <v>0.1842</v>
      </c>
      <c r="E67" s="36">
        <v>0.19259999999999999</v>
      </c>
      <c r="F67" s="36">
        <v>0.19450000000000001</v>
      </c>
      <c r="G67" s="36">
        <v>0.19489999999999999</v>
      </c>
      <c r="H67" s="37">
        <v>0.18479999999999999</v>
      </c>
      <c r="I67" s="37">
        <v>0.17860000000000001</v>
      </c>
      <c r="J67" s="37">
        <v>0.17979999999999999</v>
      </c>
      <c r="K67" s="38">
        <v>0.19139999999999999</v>
      </c>
      <c r="L67" s="38">
        <v>0.19020000000000001</v>
      </c>
      <c r="M67" s="38">
        <v>0.19159999999999999</v>
      </c>
      <c r="N67" s="39">
        <v>0.18540000000000001</v>
      </c>
      <c r="O67" s="39">
        <v>0.19089999999999999</v>
      </c>
      <c r="P67" s="39">
        <v>0.185</v>
      </c>
      <c r="S67" s="40">
        <v>2100.078</v>
      </c>
      <c r="T67">
        <f t="shared" si="12"/>
        <v>0.1859666666666667</v>
      </c>
      <c r="U67">
        <f t="shared" si="13"/>
        <v>0.19399999999999998</v>
      </c>
      <c r="V67">
        <f t="shared" si="14"/>
        <v>0.18106666666666668</v>
      </c>
      <c r="W67">
        <f t="shared" si="15"/>
        <v>0.19106666666666663</v>
      </c>
      <c r="X67">
        <f t="shared" si="16"/>
        <v>0.18709999999999996</v>
      </c>
      <c r="AA67" s="40">
        <v>2100.078</v>
      </c>
      <c r="AB67">
        <f t="shared" si="17"/>
        <v>2.8041635710730848E-3</v>
      </c>
      <c r="AC67">
        <f t="shared" si="18"/>
        <v>1.228820572744452E-3</v>
      </c>
      <c r="AD67">
        <f t="shared" si="19"/>
        <v>3.2883633213702675E-3</v>
      </c>
      <c r="AE67">
        <f t="shared" si="20"/>
        <v>7.571877794400264E-4</v>
      </c>
      <c r="AF67">
        <f t="shared" si="21"/>
        <v>3.2969683043668975E-3</v>
      </c>
      <c r="AG67" s="6"/>
    </row>
    <row r="68" spans="1:33" x14ac:dyDescent="0.2">
      <c r="A68" s="34">
        <v>2400.087</v>
      </c>
      <c r="B68" s="35">
        <v>0.189</v>
      </c>
      <c r="C68" s="35">
        <v>0.18459999999999999</v>
      </c>
      <c r="D68" s="35">
        <v>0.18429999999999999</v>
      </c>
      <c r="E68" s="36">
        <v>0.19789999999999999</v>
      </c>
      <c r="F68" s="36">
        <v>0.21210000000000001</v>
      </c>
      <c r="G68" s="36">
        <v>0.20580000000000001</v>
      </c>
      <c r="H68" s="37">
        <v>0.185</v>
      </c>
      <c r="I68" s="37">
        <v>0.17860000000000001</v>
      </c>
      <c r="J68" s="37">
        <v>0.17979999999999999</v>
      </c>
      <c r="K68" s="38">
        <v>0.19259999999999999</v>
      </c>
      <c r="L68" s="38">
        <v>0.19159999999999999</v>
      </c>
      <c r="M68" s="38">
        <v>0.193</v>
      </c>
      <c r="N68" s="39">
        <v>0.1855</v>
      </c>
      <c r="O68" s="39">
        <v>0.191</v>
      </c>
      <c r="P68" s="39">
        <v>0.18479999999999999</v>
      </c>
      <c r="S68" s="40">
        <v>2400.087</v>
      </c>
      <c r="T68">
        <f t="shared" si="12"/>
        <v>0.18596666666666664</v>
      </c>
      <c r="U68">
        <f t="shared" si="13"/>
        <v>0.20526666666666668</v>
      </c>
      <c r="V68">
        <f t="shared" si="14"/>
        <v>0.18113333333333334</v>
      </c>
      <c r="W68">
        <f t="shared" si="15"/>
        <v>0.19239999999999999</v>
      </c>
      <c r="X68">
        <f t="shared" si="16"/>
        <v>0.18710000000000002</v>
      </c>
      <c r="AA68" s="40">
        <v>2400.087</v>
      </c>
      <c r="AB68">
        <f t="shared" si="17"/>
        <v>2.6312227829154585E-3</v>
      </c>
      <c r="AC68">
        <f>STDEV(E68:G68)</f>
        <v>7.115007613020064E-3</v>
      </c>
      <c r="AD68">
        <f t="shared" si="19"/>
        <v>3.4019602192461511E-3</v>
      </c>
      <c r="AE68">
        <f t="shared" si="20"/>
        <v>7.2111025509280318E-4</v>
      </c>
      <c r="AF68">
        <f t="shared" si="21"/>
        <v>3.3955853692699337E-3</v>
      </c>
      <c r="AG68" s="6"/>
    </row>
    <row r="69" spans="1:33" x14ac:dyDescent="0.2">
      <c r="A69" s="34">
        <v>2700.0940000000001</v>
      </c>
      <c r="B69" s="35">
        <v>0.1888</v>
      </c>
      <c r="C69" s="35">
        <v>0.18459999999999999</v>
      </c>
      <c r="D69" s="35">
        <v>0.18440000000000001</v>
      </c>
      <c r="E69" s="36">
        <v>0.28220000000000001</v>
      </c>
      <c r="F69" s="36">
        <v>0.33100000000000002</v>
      </c>
      <c r="G69" s="36">
        <v>0.32169999999999999</v>
      </c>
      <c r="H69" s="37">
        <v>0.18490000000000001</v>
      </c>
      <c r="I69" s="37">
        <v>0.17860000000000001</v>
      </c>
      <c r="J69" s="37">
        <v>0.18079999999999999</v>
      </c>
      <c r="K69" s="38">
        <v>0.19639999999999999</v>
      </c>
      <c r="L69" s="38">
        <v>0.1953</v>
      </c>
      <c r="M69" s="38">
        <v>0.1966</v>
      </c>
      <c r="N69" s="39">
        <v>0.1857</v>
      </c>
      <c r="O69" s="39">
        <v>0.1908</v>
      </c>
      <c r="P69" s="39">
        <v>0.18459999999999999</v>
      </c>
      <c r="S69" s="40">
        <v>2700.0940000000001</v>
      </c>
      <c r="T69">
        <f t="shared" si="12"/>
        <v>0.18593333333333331</v>
      </c>
      <c r="U69">
        <f t="shared" si="13"/>
        <v>0.31163333333333332</v>
      </c>
      <c r="V69">
        <f t="shared" si="14"/>
        <v>0.18143333333333334</v>
      </c>
      <c r="W69">
        <f t="shared" si="15"/>
        <v>0.19610000000000002</v>
      </c>
      <c r="X69">
        <f t="shared" si="16"/>
        <v>0.1870333333333333</v>
      </c>
      <c r="AA69" s="40">
        <v>2700.0940000000001</v>
      </c>
      <c r="AB69">
        <f t="shared" si="17"/>
        <v>2.4846193538112286E-3</v>
      </c>
      <c r="AC69">
        <f t="shared" si="18"/>
        <v>2.5910679908742906E-2</v>
      </c>
      <c r="AD69">
        <f t="shared" si="19"/>
        <v>3.1973947728319921E-3</v>
      </c>
      <c r="AE69">
        <f t="shared" si="20"/>
        <v>6.9999999999999631E-4</v>
      </c>
      <c r="AF69">
        <f t="shared" si="21"/>
        <v>3.3080709383768287E-3</v>
      </c>
      <c r="AG69" s="6"/>
    </row>
    <row r="70" spans="1:33" x14ac:dyDescent="0.2">
      <c r="A70" s="34">
        <v>3000.0990000000002</v>
      </c>
      <c r="B70" s="35">
        <v>0.18870000000000001</v>
      </c>
      <c r="C70" s="35">
        <v>0.18479999999999999</v>
      </c>
      <c r="D70" s="35">
        <v>0.18440000000000001</v>
      </c>
      <c r="E70" s="36">
        <v>0.38279999999999997</v>
      </c>
      <c r="F70" s="36">
        <v>0.41360000000000002</v>
      </c>
      <c r="G70" s="36">
        <v>0.42520000000000002</v>
      </c>
      <c r="H70" s="37">
        <v>0.18490000000000001</v>
      </c>
      <c r="I70" s="37">
        <v>0.17829999999999999</v>
      </c>
      <c r="J70" s="37">
        <v>0.18010000000000001</v>
      </c>
      <c r="K70" s="38">
        <v>0.22270000000000001</v>
      </c>
      <c r="L70" s="38">
        <v>0.22439999999999999</v>
      </c>
      <c r="M70" s="38">
        <v>0.22639999999999999</v>
      </c>
      <c r="N70" s="39">
        <v>0.18579999999999999</v>
      </c>
      <c r="O70" s="39">
        <v>0.19159999999999999</v>
      </c>
      <c r="P70" s="39">
        <v>0.18509999999999999</v>
      </c>
      <c r="S70" s="40">
        <v>3000.0990000000002</v>
      </c>
      <c r="T70">
        <f t="shared" si="12"/>
        <v>0.1859666666666667</v>
      </c>
      <c r="U70">
        <f t="shared" si="13"/>
        <v>0.40720000000000001</v>
      </c>
      <c r="V70">
        <f t="shared" si="14"/>
        <v>0.18110000000000001</v>
      </c>
      <c r="W70">
        <f t="shared" si="15"/>
        <v>0.22450000000000001</v>
      </c>
      <c r="X70">
        <f t="shared" si="16"/>
        <v>0.1875</v>
      </c>
      <c r="AA70" s="40">
        <v>3000.0990000000002</v>
      </c>
      <c r="AB70">
        <f t="shared" si="17"/>
        <v>2.3755701070129142E-3</v>
      </c>
      <c r="AC70">
        <f t="shared" si="18"/>
        <v>2.1912553479683766E-2</v>
      </c>
      <c r="AD70">
        <f t="shared" si="19"/>
        <v>3.411744421846405E-3</v>
      </c>
      <c r="AE70">
        <f t="shared" si="20"/>
        <v>1.8520259177452042E-3</v>
      </c>
      <c r="AF70">
        <f t="shared" si="21"/>
        <v>3.5679125549822567E-3</v>
      </c>
      <c r="AG70" s="6"/>
    </row>
    <row r="71" spans="1:33" x14ac:dyDescent="0.2">
      <c r="A71" s="34">
        <v>3300.105</v>
      </c>
      <c r="B71" s="35">
        <v>0.18870000000000001</v>
      </c>
      <c r="C71" s="35">
        <v>0.18479999999999999</v>
      </c>
      <c r="D71" s="35">
        <v>0.18429999999999999</v>
      </c>
      <c r="E71" s="36">
        <v>0.4143</v>
      </c>
      <c r="F71" s="36">
        <v>0.4506</v>
      </c>
      <c r="G71" s="36">
        <v>0.45079999999999998</v>
      </c>
      <c r="H71" s="37">
        <v>0.18490000000000001</v>
      </c>
      <c r="I71" s="37">
        <v>0.1784</v>
      </c>
      <c r="J71" s="37">
        <v>0.18</v>
      </c>
      <c r="K71" s="38">
        <v>0.27160000000000001</v>
      </c>
      <c r="L71" s="38">
        <v>0.27179999999999999</v>
      </c>
      <c r="M71" s="38">
        <v>0.27250000000000002</v>
      </c>
      <c r="N71" s="39">
        <v>0.18579999999999999</v>
      </c>
      <c r="O71" s="39">
        <v>0.19109999999999999</v>
      </c>
      <c r="P71" s="39">
        <v>0.18509999999999999</v>
      </c>
      <c r="S71" s="40">
        <v>3300.105</v>
      </c>
      <c r="T71">
        <f t="shared" si="12"/>
        <v>0.18593333333333331</v>
      </c>
      <c r="U71">
        <f t="shared" si="13"/>
        <v>0.43856666666666672</v>
      </c>
      <c r="V71">
        <f t="shared" si="14"/>
        <v>0.18110000000000001</v>
      </c>
      <c r="W71">
        <f t="shared" si="15"/>
        <v>0.27196666666666669</v>
      </c>
      <c r="X71">
        <f t="shared" si="16"/>
        <v>0.18733333333333335</v>
      </c>
      <c r="AA71" s="40">
        <v>3300.105</v>
      </c>
      <c r="AB71">
        <f t="shared" si="17"/>
        <v>2.409010862020629E-3</v>
      </c>
      <c r="AC71">
        <f t="shared" si="18"/>
        <v>2.1015787716222607E-2</v>
      </c>
      <c r="AD71">
        <f t="shared" si="19"/>
        <v>3.3867388443752245E-3</v>
      </c>
      <c r="AE71">
        <f t="shared" si="20"/>
        <v>4.7258156262527143E-4</v>
      </c>
      <c r="AF71">
        <f t="shared" si="21"/>
        <v>3.2807519463277537E-3</v>
      </c>
      <c r="AG71" s="6"/>
    </row>
    <row r="72" spans="1:33" x14ac:dyDescent="0.2">
      <c r="A72" s="34">
        <v>3600.1210000000001</v>
      </c>
      <c r="B72" s="35">
        <v>0.18859999999999999</v>
      </c>
      <c r="C72" s="35">
        <v>0.18459999999999999</v>
      </c>
      <c r="D72" s="35">
        <v>0.1842</v>
      </c>
      <c r="E72" s="36">
        <v>0.42780000000000001</v>
      </c>
      <c r="F72" s="36">
        <v>0.46920000000000001</v>
      </c>
      <c r="G72" s="36">
        <v>0.47660000000000002</v>
      </c>
      <c r="H72" s="37">
        <v>0.18490000000000001</v>
      </c>
      <c r="I72" s="37">
        <v>0.1784</v>
      </c>
      <c r="J72" s="37">
        <v>0.1799</v>
      </c>
      <c r="K72" s="38">
        <v>0.3044</v>
      </c>
      <c r="L72" s="38">
        <v>0.30080000000000001</v>
      </c>
      <c r="M72" s="38">
        <v>0.30530000000000002</v>
      </c>
      <c r="N72" s="39">
        <v>0.18579999999999999</v>
      </c>
      <c r="O72" s="39">
        <v>0.1915</v>
      </c>
      <c r="P72" s="39">
        <v>0.18509999999999999</v>
      </c>
      <c r="S72" s="40">
        <v>3600.1210000000001</v>
      </c>
      <c r="T72">
        <f t="shared" si="12"/>
        <v>0.18579999999999999</v>
      </c>
      <c r="U72">
        <f t="shared" si="13"/>
        <v>0.4578666666666667</v>
      </c>
      <c r="V72">
        <f t="shared" si="14"/>
        <v>0.18106666666666668</v>
      </c>
      <c r="W72">
        <f t="shared" si="15"/>
        <v>0.30349999999999999</v>
      </c>
      <c r="X72">
        <f t="shared" si="16"/>
        <v>0.18746666666666667</v>
      </c>
      <c r="AA72" s="40">
        <v>3600.1210000000001</v>
      </c>
      <c r="AB72">
        <f t="shared" si="17"/>
        <v>2.4331050121192844E-3</v>
      </c>
      <c r="AC72">
        <f t="shared" si="18"/>
        <v>2.6300063371279801E-2</v>
      </c>
      <c r="AD72">
        <f t="shared" si="19"/>
        <v>3.403429642777026E-3</v>
      </c>
      <c r="AE72">
        <f t="shared" si="20"/>
        <v>2.3811761799581313E-3</v>
      </c>
      <c r="AF72">
        <f t="shared" si="21"/>
        <v>3.5104605585782318E-3</v>
      </c>
      <c r="AG72" s="6"/>
    </row>
    <row r="73" spans="1:33" x14ac:dyDescent="0.2">
      <c r="A73" s="34">
        <v>3900.134</v>
      </c>
      <c r="B73" s="35">
        <v>0.18870000000000001</v>
      </c>
      <c r="C73" s="35">
        <v>0.18479999999999999</v>
      </c>
      <c r="D73" s="35">
        <v>0.18440000000000001</v>
      </c>
      <c r="E73" s="36">
        <v>0.4254</v>
      </c>
      <c r="F73" s="36">
        <v>0.4617</v>
      </c>
      <c r="G73" s="36">
        <v>0.4909</v>
      </c>
      <c r="H73" s="37">
        <v>0.185</v>
      </c>
      <c r="I73" s="37">
        <v>0.1784</v>
      </c>
      <c r="J73" s="37">
        <v>0.1802</v>
      </c>
      <c r="K73" s="38">
        <v>0.31659999999999999</v>
      </c>
      <c r="L73" s="38">
        <v>0.31709999999999999</v>
      </c>
      <c r="M73" s="38">
        <v>0.32579999999999998</v>
      </c>
      <c r="N73" s="39">
        <v>0.18590000000000001</v>
      </c>
      <c r="O73" s="39">
        <v>0.19170000000000001</v>
      </c>
      <c r="P73" s="39">
        <v>0.18540000000000001</v>
      </c>
      <c r="S73" s="40">
        <v>3900.134</v>
      </c>
      <c r="T73">
        <f t="shared" si="12"/>
        <v>0.1859666666666667</v>
      </c>
      <c r="U73">
        <f t="shared" si="13"/>
        <v>0.45933333333333337</v>
      </c>
      <c r="V73">
        <f t="shared" si="14"/>
        <v>0.1812</v>
      </c>
      <c r="W73">
        <f t="shared" si="15"/>
        <v>0.3198333333333333</v>
      </c>
      <c r="X73">
        <f t="shared" si="16"/>
        <v>0.18766666666666668</v>
      </c>
      <c r="AA73" s="40">
        <v>3900.134</v>
      </c>
      <c r="AB73">
        <f t="shared" si="17"/>
        <v>2.3755701070129142E-3</v>
      </c>
      <c r="AC73">
        <f t="shared" si="18"/>
        <v>3.2814072184557244E-2</v>
      </c>
      <c r="AD73">
        <f t="shared" si="19"/>
        <v>3.4117444218463937E-3</v>
      </c>
      <c r="AE73">
        <f t="shared" si="20"/>
        <v>5.1733290377988959E-3</v>
      </c>
      <c r="AF73">
        <f t="shared" si="21"/>
        <v>3.5019042438840802E-3</v>
      </c>
      <c r="AG73" s="6"/>
    </row>
    <row r="74" spans="1:33" x14ac:dyDescent="0.2">
      <c r="A74" s="34">
        <v>4200.143</v>
      </c>
      <c r="B74" s="35">
        <v>0.18870000000000001</v>
      </c>
      <c r="C74" s="35">
        <v>0.18479999999999999</v>
      </c>
      <c r="D74" s="35">
        <v>0.18440000000000001</v>
      </c>
      <c r="E74" s="36">
        <v>0.4461</v>
      </c>
      <c r="F74" s="36">
        <v>0.4839</v>
      </c>
      <c r="G74" s="36">
        <v>0.48509999999999998</v>
      </c>
      <c r="H74" s="37">
        <v>0.1855</v>
      </c>
      <c r="I74" s="37">
        <v>0.17849999999999999</v>
      </c>
      <c r="J74" s="37">
        <v>0.1804</v>
      </c>
      <c r="K74" s="38">
        <v>0.3291</v>
      </c>
      <c r="L74" s="38">
        <v>0.32890000000000003</v>
      </c>
      <c r="M74" s="38">
        <v>0.33689999999999998</v>
      </c>
      <c r="N74" s="39">
        <v>0.186</v>
      </c>
      <c r="O74" s="39">
        <v>0.19120000000000001</v>
      </c>
      <c r="P74" s="39">
        <v>0.18540000000000001</v>
      </c>
      <c r="S74" s="40">
        <v>4200.143</v>
      </c>
      <c r="T74">
        <f t="shared" si="12"/>
        <v>0.1859666666666667</v>
      </c>
      <c r="U74">
        <f t="shared" si="13"/>
        <v>0.47169999999999995</v>
      </c>
      <c r="V74">
        <f t="shared" si="14"/>
        <v>0.18146666666666667</v>
      </c>
      <c r="W74">
        <f t="shared" si="15"/>
        <v>0.33163333333333334</v>
      </c>
      <c r="X74">
        <f t="shared" si="16"/>
        <v>0.18753333333333333</v>
      </c>
      <c r="AA74" s="40">
        <v>4200.143</v>
      </c>
      <c r="AB74">
        <f t="shared" si="17"/>
        <v>2.3755701070129142E-3</v>
      </c>
      <c r="AC74">
        <f t="shared" si="18"/>
        <v>2.2178367838955142E-2</v>
      </c>
      <c r="AD74">
        <f t="shared" si="19"/>
        <v>3.6198526673517175E-3</v>
      </c>
      <c r="AE74">
        <f t="shared" si="20"/>
        <v>4.562163229580145E-3</v>
      </c>
      <c r="AF74">
        <f t="shared" si="21"/>
        <v>3.1895663237081853E-3</v>
      </c>
      <c r="AG74" s="6"/>
    </row>
    <row r="75" spans="1:33" x14ac:dyDescent="0.2">
      <c r="A75" s="34">
        <v>4500.1549999999997</v>
      </c>
      <c r="B75" s="35">
        <v>0.18859999999999999</v>
      </c>
      <c r="C75" s="35">
        <v>0.18479999999999999</v>
      </c>
      <c r="D75" s="35">
        <v>0.18429999999999999</v>
      </c>
      <c r="E75" s="36">
        <v>0.44280000000000003</v>
      </c>
      <c r="F75" s="36">
        <v>0.4733</v>
      </c>
      <c r="G75" s="36">
        <v>0.51829999999999998</v>
      </c>
      <c r="H75" s="37">
        <v>0.1855</v>
      </c>
      <c r="I75" s="37">
        <v>0.17960000000000001</v>
      </c>
      <c r="J75" s="37">
        <v>0.18010000000000001</v>
      </c>
      <c r="K75" s="38">
        <v>0.3337</v>
      </c>
      <c r="L75" s="38">
        <v>0.3286</v>
      </c>
      <c r="M75" s="38">
        <v>0.34060000000000001</v>
      </c>
      <c r="N75" s="39">
        <v>0.186</v>
      </c>
      <c r="O75" s="39">
        <v>0.19239999999999999</v>
      </c>
      <c r="P75" s="39">
        <v>0.1857</v>
      </c>
      <c r="S75" s="40">
        <v>4500.1549999999997</v>
      </c>
      <c r="T75">
        <f t="shared" si="12"/>
        <v>0.18589999999999998</v>
      </c>
      <c r="U75">
        <f t="shared" si="13"/>
        <v>0.47813333333333335</v>
      </c>
      <c r="V75">
        <f t="shared" si="14"/>
        <v>0.18173333333333333</v>
      </c>
      <c r="W75">
        <f t="shared" si="15"/>
        <v>0.33429999999999999</v>
      </c>
      <c r="X75">
        <f t="shared" si="16"/>
        <v>0.1880333333333333</v>
      </c>
      <c r="AA75" s="40">
        <v>4500.1549999999997</v>
      </c>
      <c r="AB75">
        <f t="shared" si="17"/>
        <v>2.3515952032609681E-3</v>
      </c>
      <c r="AC75">
        <f t="shared" si="18"/>
        <v>3.7981355075001361E-2</v>
      </c>
      <c r="AD75">
        <f t="shared" si="19"/>
        <v>3.2715949219506513E-3</v>
      </c>
      <c r="AE75">
        <f t="shared" si="20"/>
        <v>6.022457969965425E-3</v>
      </c>
      <c r="AF75">
        <f t="shared" si="21"/>
        <v>3.7846179904097682E-3</v>
      </c>
      <c r="AG75" s="6"/>
    </row>
    <row r="76" spans="1:33" x14ac:dyDescent="0.2">
      <c r="A76" s="34">
        <v>4800.1729999999998</v>
      </c>
      <c r="B76" s="35">
        <v>0.18859999999999999</v>
      </c>
      <c r="C76" s="35">
        <v>0.18479999999999999</v>
      </c>
      <c r="D76" s="35">
        <v>0.18509999999999999</v>
      </c>
      <c r="E76" s="36">
        <v>0.42549999999999999</v>
      </c>
      <c r="F76" s="36">
        <v>0.4748</v>
      </c>
      <c r="G76" s="36">
        <v>0.50390000000000001</v>
      </c>
      <c r="H76" s="37">
        <v>0.18529999999999999</v>
      </c>
      <c r="I76" s="37">
        <v>0.17849999999999999</v>
      </c>
      <c r="J76" s="37">
        <v>0.1802</v>
      </c>
      <c r="K76" s="38">
        <v>0.3357</v>
      </c>
      <c r="L76" s="38">
        <v>0.33379999999999999</v>
      </c>
      <c r="M76" s="38">
        <v>0.35070000000000001</v>
      </c>
      <c r="N76" s="39">
        <v>0.18609999999999999</v>
      </c>
      <c r="O76" s="39">
        <v>0.19089999999999999</v>
      </c>
      <c r="P76" s="39">
        <v>0.18659999999999999</v>
      </c>
      <c r="S76" s="40">
        <v>4800.1729999999998</v>
      </c>
      <c r="T76">
        <f t="shared" si="12"/>
        <v>0.18616666666666667</v>
      </c>
      <c r="U76">
        <f t="shared" si="13"/>
        <v>0.46806666666666663</v>
      </c>
      <c r="V76">
        <f t="shared" si="14"/>
        <v>0.18133333333333335</v>
      </c>
      <c r="W76">
        <f t="shared" si="15"/>
        <v>0.34006666666666668</v>
      </c>
      <c r="X76">
        <f t="shared" si="16"/>
        <v>0.18786666666666665</v>
      </c>
      <c r="AA76" s="40">
        <v>4800.1729999999998</v>
      </c>
      <c r="AB76">
        <f t="shared" si="17"/>
        <v>2.1126602503321098E-3</v>
      </c>
      <c r="AC76">
        <f t="shared" si="18"/>
        <v>3.9631342815167572E-2</v>
      </c>
      <c r="AD76">
        <f t="shared" si="19"/>
        <v>3.5388321990924248E-3</v>
      </c>
      <c r="AE76">
        <f t="shared" si="20"/>
        <v>9.2576094826544476E-3</v>
      </c>
      <c r="AF76">
        <f t="shared" si="21"/>
        <v>2.6388128644019696E-3</v>
      </c>
      <c r="AG76" s="6"/>
    </row>
    <row r="77" spans="1:33" x14ac:dyDescent="0.2">
      <c r="A77" s="34">
        <v>5100.1989999999996</v>
      </c>
      <c r="B77" s="35">
        <v>0.18859999999999999</v>
      </c>
      <c r="C77" s="35">
        <v>0.1847</v>
      </c>
      <c r="D77" s="35">
        <v>0.1842</v>
      </c>
      <c r="E77" s="36">
        <v>0.43070000000000003</v>
      </c>
      <c r="F77" s="36">
        <v>0.49519999999999997</v>
      </c>
      <c r="G77" s="36">
        <v>0.50109999999999999</v>
      </c>
      <c r="H77" s="37">
        <v>0.1852</v>
      </c>
      <c r="I77" s="37">
        <v>0.1784</v>
      </c>
      <c r="J77" s="37">
        <v>0.18</v>
      </c>
      <c r="K77" s="38">
        <v>0.33939999999999998</v>
      </c>
      <c r="L77" s="38">
        <v>0.34449999999999997</v>
      </c>
      <c r="M77" s="38">
        <v>0.34379999999999999</v>
      </c>
      <c r="N77" s="39">
        <v>0.186</v>
      </c>
      <c r="O77" s="39">
        <v>0.1915</v>
      </c>
      <c r="P77" s="39">
        <v>0.1857</v>
      </c>
      <c r="S77" s="40">
        <v>5100.1989999999996</v>
      </c>
      <c r="T77">
        <f t="shared" si="12"/>
        <v>0.18583333333333332</v>
      </c>
      <c r="U77">
        <f t="shared" si="13"/>
        <v>0.47566666666666668</v>
      </c>
      <c r="V77">
        <f t="shared" si="14"/>
        <v>0.18120000000000003</v>
      </c>
      <c r="W77">
        <f t="shared" si="15"/>
        <v>0.34256666666666663</v>
      </c>
      <c r="X77">
        <f t="shared" si="16"/>
        <v>0.18773333333333334</v>
      </c>
      <c r="AA77" s="40">
        <v>5100.1989999999996</v>
      </c>
      <c r="AB77">
        <f t="shared" si="17"/>
        <v>2.4090108620206129E-3</v>
      </c>
      <c r="AC77">
        <f t="shared" si="18"/>
        <v>3.9053851709317113E-2</v>
      </c>
      <c r="AD77">
        <f t="shared" si="19"/>
        <v>3.5552777669262373E-3</v>
      </c>
      <c r="AE77">
        <f t="shared" si="20"/>
        <v>2.7646579052991961E-3</v>
      </c>
      <c r="AF77">
        <f t="shared" si="21"/>
        <v>3.2654759734735981E-3</v>
      </c>
      <c r="AG77" s="6"/>
    </row>
    <row r="78" spans="1:33" x14ac:dyDescent="0.2">
      <c r="A78" s="34">
        <v>5400.2259999999997</v>
      </c>
      <c r="B78" s="35">
        <v>0.18870000000000001</v>
      </c>
      <c r="C78" s="35">
        <v>0.18490000000000001</v>
      </c>
      <c r="D78" s="35">
        <v>0.18459999999999999</v>
      </c>
      <c r="E78" s="36">
        <v>0.44600000000000001</v>
      </c>
      <c r="F78" s="36">
        <v>0.52859999999999996</v>
      </c>
      <c r="G78" s="36">
        <v>0.53859999999999997</v>
      </c>
      <c r="H78" s="37">
        <v>0.18509999999999999</v>
      </c>
      <c r="I78" s="37">
        <v>0.18010000000000001</v>
      </c>
      <c r="J78" s="37">
        <v>0.18029999999999999</v>
      </c>
      <c r="K78" s="38">
        <v>0.33479999999999999</v>
      </c>
      <c r="L78" s="38">
        <v>0.33100000000000002</v>
      </c>
      <c r="M78" s="38">
        <v>0.34470000000000001</v>
      </c>
      <c r="N78" s="39">
        <v>0.18609999999999999</v>
      </c>
      <c r="O78" s="39">
        <v>0.19209999999999999</v>
      </c>
      <c r="P78" s="39">
        <v>0.18590000000000001</v>
      </c>
      <c r="S78" s="40">
        <v>5400.2259999999997</v>
      </c>
      <c r="T78">
        <f t="shared" si="12"/>
        <v>0.18606666666666669</v>
      </c>
      <c r="U78">
        <f t="shared" si="13"/>
        <v>0.50439999999999996</v>
      </c>
      <c r="V78">
        <f t="shared" si="14"/>
        <v>0.18183333333333332</v>
      </c>
      <c r="W78">
        <f t="shared" si="15"/>
        <v>0.33683333333333332</v>
      </c>
      <c r="X78">
        <f t="shared" si="16"/>
        <v>0.18803333333333336</v>
      </c>
      <c r="AA78" s="40">
        <v>5400.2259999999997</v>
      </c>
      <c r="AB78">
        <f t="shared" si="17"/>
        <v>2.2854612955229324E-3</v>
      </c>
      <c r="AC78">
        <f t="shared" si="18"/>
        <v>5.0822435990416644E-2</v>
      </c>
      <c r="AD78">
        <f t="shared" si="19"/>
        <v>2.8307831660749454E-3</v>
      </c>
      <c r="AE78">
        <f t="shared" si="20"/>
        <v>7.0727175352429646E-3</v>
      </c>
      <c r="AF78">
        <f t="shared" si="21"/>
        <v>3.5232560697930132E-3</v>
      </c>
      <c r="AG78" s="6"/>
    </row>
    <row r="79" spans="1:33" x14ac:dyDescent="0.2">
      <c r="A79" s="34">
        <v>5700.241</v>
      </c>
      <c r="B79" s="35">
        <v>0.18870000000000001</v>
      </c>
      <c r="C79" s="35">
        <v>0.18490000000000001</v>
      </c>
      <c r="D79" s="35">
        <v>0.18429999999999999</v>
      </c>
      <c r="E79" s="36">
        <v>0.43149999999999999</v>
      </c>
      <c r="F79" s="36">
        <v>0.51219999999999999</v>
      </c>
      <c r="G79" s="36">
        <v>0.52610000000000001</v>
      </c>
      <c r="H79" s="37">
        <v>0.18559999999999999</v>
      </c>
      <c r="I79" s="37">
        <v>0.17849999999999999</v>
      </c>
      <c r="J79" s="37">
        <v>0.18049999999999999</v>
      </c>
      <c r="K79" s="38">
        <v>0.33279999999999998</v>
      </c>
      <c r="L79" s="38">
        <v>0.3231</v>
      </c>
      <c r="M79" s="38">
        <v>0.3468</v>
      </c>
      <c r="N79" s="39">
        <v>0.1862</v>
      </c>
      <c r="O79" s="39">
        <v>0.19139999999999999</v>
      </c>
      <c r="P79" s="39">
        <v>0.1855</v>
      </c>
      <c r="S79" s="40">
        <v>5700.241</v>
      </c>
      <c r="T79">
        <f t="shared" si="12"/>
        <v>0.1859666666666667</v>
      </c>
      <c r="U79">
        <f t="shared" si="13"/>
        <v>0.48993333333333333</v>
      </c>
      <c r="V79">
        <f t="shared" si="14"/>
        <v>0.18153333333333332</v>
      </c>
      <c r="W79">
        <f t="shared" si="15"/>
        <v>0.33423333333333333</v>
      </c>
      <c r="X79">
        <f t="shared" si="16"/>
        <v>0.18769999999999998</v>
      </c>
      <c r="AA79" s="40">
        <v>5700.241</v>
      </c>
      <c r="AB79">
        <f t="shared" si="17"/>
        <v>2.3860706890897754E-3</v>
      </c>
      <c r="AC79">
        <f t="shared" si="18"/>
        <v>5.1079774209889899E-2</v>
      </c>
      <c r="AD79">
        <f t="shared" si="19"/>
        <v>3.6610563138708085E-3</v>
      </c>
      <c r="AE79">
        <f t="shared" si="20"/>
        <v>1.1914836689327024E-2</v>
      </c>
      <c r="AF79">
        <f t="shared" si="21"/>
        <v>3.2233522922572315E-3</v>
      </c>
      <c r="AG79" s="6"/>
    </row>
    <row r="80" spans="1:33" x14ac:dyDescent="0.2">
      <c r="A80" s="34">
        <v>6000.2650000000003</v>
      </c>
      <c r="B80" s="35">
        <v>0.189</v>
      </c>
      <c r="C80" s="35">
        <v>0.185</v>
      </c>
      <c r="D80" s="35">
        <v>0.1845</v>
      </c>
      <c r="E80" s="36">
        <v>0.42730000000000001</v>
      </c>
      <c r="F80" s="36">
        <v>0.50149999999999995</v>
      </c>
      <c r="G80" s="36">
        <v>0.53469999999999995</v>
      </c>
      <c r="H80" s="37">
        <v>0.1852</v>
      </c>
      <c r="I80" s="37">
        <v>0.1787</v>
      </c>
      <c r="J80" s="37">
        <v>0.18060000000000001</v>
      </c>
      <c r="K80" s="38">
        <v>0.33810000000000001</v>
      </c>
      <c r="L80" s="38">
        <v>0.34439999999999998</v>
      </c>
      <c r="M80" s="38">
        <v>0.35849999999999999</v>
      </c>
      <c r="N80" s="39">
        <v>0.1862</v>
      </c>
      <c r="O80" s="39">
        <v>0.19170000000000001</v>
      </c>
      <c r="P80" s="39">
        <v>0.18590000000000001</v>
      </c>
      <c r="S80" s="40">
        <v>6000.2650000000003</v>
      </c>
      <c r="T80">
        <f t="shared" si="12"/>
        <v>0.18616666666666667</v>
      </c>
      <c r="U80">
        <f t="shared" si="13"/>
        <v>0.48783333333333329</v>
      </c>
      <c r="V80">
        <f t="shared" si="14"/>
        <v>0.18149999999999999</v>
      </c>
      <c r="W80">
        <f t="shared" si="15"/>
        <v>0.34699999999999998</v>
      </c>
      <c r="X80">
        <f t="shared" si="16"/>
        <v>0.18793333333333337</v>
      </c>
      <c r="AA80" s="40">
        <v>6000.2650000000003</v>
      </c>
      <c r="AB80">
        <f t="shared" si="17"/>
        <v>2.4664414311581259E-3</v>
      </c>
      <c r="AC80">
        <f t="shared" si="18"/>
        <v>5.4988847354107445E-2</v>
      </c>
      <c r="AD80">
        <f t="shared" si="19"/>
        <v>3.342154993413682E-3</v>
      </c>
      <c r="AE80">
        <f t="shared" si="20"/>
        <v>1.0445573225055663E-2</v>
      </c>
      <c r="AF80">
        <f t="shared" si="21"/>
        <v>3.2654759734735981E-3</v>
      </c>
      <c r="AG80" s="6"/>
    </row>
    <row r="81" spans="1:33" x14ac:dyDescent="0.2">
      <c r="A81" s="34">
        <v>6300.2820000000002</v>
      </c>
      <c r="B81" s="35">
        <v>0.18870000000000001</v>
      </c>
      <c r="C81" s="35">
        <v>0.185</v>
      </c>
      <c r="D81" s="35">
        <v>0.1845</v>
      </c>
      <c r="E81" s="36">
        <v>0.43740000000000001</v>
      </c>
      <c r="F81" s="36">
        <v>0.48299999999999998</v>
      </c>
      <c r="G81" s="36">
        <v>0.52929999999999999</v>
      </c>
      <c r="H81" s="37">
        <v>0.1852</v>
      </c>
      <c r="I81" s="37">
        <v>0.1787</v>
      </c>
      <c r="J81" s="37">
        <v>0.18029999999999999</v>
      </c>
      <c r="K81" s="38">
        <v>0.34320000000000001</v>
      </c>
      <c r="L81" s="38">
        <v>0.33119999999999999</v>
      </c>
      <c r="M81" s="38">
        <v>0.34949999999999998</v>
      </c>
      <c r="N81" s="39">
        <v>0.1862</v>
      </c>
      <c r="O81" s="39">
        <v>0.19159999999999999</v>
      </c>
      <c r="P81" s="39">
        <v>0.18590000000000001</v>
      </c>
      <c r="S81" s="40">
        <v>6300.2820000000002</v>
      </c>
      <c r="T81">
        <f t="shared" si="12"/>
        <v>0.18606666666666669</v>
      </c>
      <c r="U81">
        <f t="shared" si="13"/>
        <v>0.48323333333333335</v>
      </c>
      <c r="V81">
        <f t="shared" si="14"/>
        <v>0.18140000000000001</v>
      </c>
      <c r="W81">
        <f t="shared" si="15"/>
        <v>0.34129999999999999</v>
      </c>
      <c r="X81">
        <f t="shared" si="16"/>
        <v>0.18790000000000004</v>
      </c>
      <c r="AA81" s="40">
        <v>6300.2820000000002</v>
      </c>
      <c r="AB81">
        <f t="shared" si="17"/>
        <v>2.2941955743426405E-3</v>
      </c>
      <c r="AC81">
        <f t="shared" si="18"/>
        <v>4.5950444321391851E-2</v>
      </c>
      <c r="AD81">
        <f t="shared" si="19"/>
        <v>3.3867388443752245E-3</v>
      </c>
      <c r="AE81">
        <f t="shared" si="20"/>
        <v>9.2967736339011654E-3</v>
      </c>
      <c r="AF81">
        <f t="shared" si="21"/>
        <v>3.2078029864690796E-3</v>
      </c>
      <c r="AG81" s="6"/>
    </row>
    <row r="82" spans="1:33" x14ac:dyDescent="0.2">
      <c r="A82" s="34">
        <v>6600.2950000000001</v>
      </c>
      <c r="B82" s="35">
        <v>0.18870000000000001</v>
      </c>
      <c r="C82" s="35">
        <v>0.185</v>
      </c>
      <c r="D82" s="35">
        <v>0.18440000000000001</v>
      </c>
      <c r="E82" s="36">
        <v>0.43680000000000002</v>
      </c>
      <c r="F82" s="36">
        <v>0.49280000000000002</v>
      </c>
      <c r="G82" s="36">
        <v>0.53520000000000001</v>
      </c>
      <c r="H82" s="37">
        <v>0.18509999999999999</v>
      </c>
      <c r="I82" s="37">
        <v>0.17849999999999999</v>
      </c>
      <c r="J82" s="37">
        <v>0.18029999999999999</v>
      </c>
      <c r="K82" s="38">
        <v>0.33389999999999997</v>
      </c>
      <c r="L82" s="38">
        <v>0.33350000000000002</v>
      </c>
      <c r="M82" s="38">
        <v>0.35570000000000002</v>
      </c>
      <c r="N82" s="39">
        <v>0.18629999999999999</v>
      </c>
      <c r="O82" s="39">
        <v>0.19159999999999999</v>
      </c>
      <c r="P82" s="39">
        <v>0.1855</v>
      </c>
      <c r="S82" s="40">
        <v>6600.2950000000001</v>
      </c>
      <c r="T82">
        <f t="shared" si="12"/>
        <v>0.18603333333333336</v>
      </c>
      <c r="U82">
        <f t="shared" si="13"/>
        <v>0.48826666666666663</v>
      </c>
      <c r="V82">
        <f t="shared" si="14"/>
        <v>0.18129999999999999</v>
      </c>
      <c r="W82">
        <f t="shared" si="15"/>
        <v>0.3410333333333333</v>
      </c>
      <c r="X82">
        <f t="shared" si="16"/>
        <v>0.18779999999999999</v>
      </c>
      <c r="AA82" s="40">
        <v>6600.2950000000001</v>
      </c>
      <c r="AB82">
        <f t="shared" si="17"/>
        <v>2.3288051299611436E-3</v>
      </c>
      <c r="AC82">
        <f t="shared" si="18"/>
        <v>4.9356391007987332E-2</v>
      </c>
      <c r="AD82">
        <f t="shared" si="19"/>
        <v>3.4117444218463937E-3</v>
      </c>
      <c r="AE82">
        <f t="shared" si="20"/>
        <v>1.2703280416228464E-2</v>
      </c>
      <c r="AF82">
        <f t="shared" si="21"/>
        <v>3.3151168908501531E-3</v>
      </c>
      <c r="AG82" s="6"/>
    </row>
    <row r="83" spans="1:33" x14ac:dyDescent="0.2">
      <c r="A83" s="34">
        <v>6900.3159999999998</v>
      </c>
      <c r="B83" s="35">
        <v>0.18870000000000001</v>
      </c>
      <c r="C83" s="35">
        <v>0.185</v>
      </c>
      <c r="D83" s="35">
        <v>0.1845</v>
      </c>
      <c r="E83" s="36">
        <v>0.43790000000000001</v>
      </c>
      <c r="F83" s="36">
        <v>0.44590000000000002</v>
      </c>
      <c r="G83" s="36">
        <v>0.52370000000000005</v>
      </c>
      <c r="H83" s="37">
        <v>0.18509999999999999</v>
      </c>
      <c r="I83" s="37">
        <v>0.17860000000000001</v>
      </c>
      <c r="J83" s="37">
        <v>0.1804</v>
      </c>
      <c r="K83" s="38">
        <v>0.33610000000000001</v>
      </c>
      <c r="L83" s="38">
        <v>0.33960000000000001</v>
      </c>
      <c r="M83" s="38">
        <v>0.33729999999999999</v>
      </c>
      <c r="N83" s="39">
        <v>0.18629999999999999</v>
      </c>
      <c r="O83" s="39">
        <v>0.19120000000000001</v>
      </c>
      <c r="P83" s="39">
        <v>0.18709999999999999</v>
      </c>
      <c r="S83" s="40">
        <v>6900.3159999999998</v>
      </c>
      <c r="T83">
        <f t="shared" si="12"/>
        <v>0.18606666666666669</v>
      </c>
      <c r="U83">
        <f t="shared" si="13"/>
        <v>0.46916666666666673</v>
      </c>
      <c r="V83">
        <f t="shared" si="14"/>
        <v>0.18136666666666668</v>
      </c>
      <c r="W83">
        <f t="shared" si="15"/>
        <v>0.33766666666666662</v>
      </c>
      <c r="X83">
        <f t="shared" si="16"/>
        <v>0.18820000000000001</v>
      </c>
      <c r="AA83" s="40">
        <v>6900.3159999999998</v>
      </c>
      <c r="AB83">
        <f t="shared" si="17"/>
        <v>2.2941955743426405E-3</v>
      </c>
      <c r="AC83">
        <f t="shared" si="18"/>
        <v>4.7396343037552337E-2</v>
      </c>
      <c r="AD83">
        <f t="shared" si="19"/>
        <v>3.3560889936551526E-3</v>
      </c>
      <c r="AE83">
        <f t="shared" si="20"/>
        <v>1.7785762095938839E-3</v>
      </c>
      <c r="AF83">
        <f t="shared" si="21"/>
        <v>2.6286878856189928E-3</v>
      </c>
      <c r="AG83" s="6"/>
    </row>
    <row r="84" spans="1:33" x14ac:dyDescent="0.2">
      <c r="A84" s="34">
        <v>7200.335</v>
      </c>
      <c r="B84" s="35">
        <v>0.18870000000000001</v>
      </c>
      <c r="C84" s="35">
        <v>0.18490000000000001</v>
      </c>
      <c r="D84" s="35">
        <v>0.1845</v>
      </c>
      <c r="E84" s="36">
        <v>0.43680000000000002</v>
      </c>
      <c r="F84" s="36">
        <v>0.44829999999999998</v>
      </c>
      <c r="G84" s="36">
        <v>0.51980000000000004</v>
      </c>
      <c r="H84" s="37">
        <v>0.1852</v>
      </c>
      <c r="I84" s="37">
        <v>0.17849999999999999</v>
      </c>
      <c r="J84" s="37">
        <v>0.1804</v>
      </c>
      <c r="K84" s="38">
        <v>0.32950000000000002</v>
      </c>
      <c r="L84" s="38">
        <v>0.3347</v>
      </c>
      <c r="M84" s="38">
        <v>0.34599999999999997</v>
      </c>
      <c r="N84" s="39">
        <v>0.18629999999999999</v>
      </c>
      <c r="O84" s="39">
        <v>0.19159999999999999</v>
      </c>
      <c r="P84" s="39">
        <v>0.1857</v>
      </c>
      <c r="S84" s="40">
        <v>7200.335</v>
      </c>
      <c r="T84">
        <f t="shared" si="12"/>
        <v>0.18603333333333336</v>
      </c>
      <c r="U84">
        <f t="shared" si="13"/>
        <v>0.46829999999999999</v>
      </c>
      <c r="V84">
        <f t="shared" si="14"/>
        <v>0.18136666666666668</v>
      </c>
      <c r="W84">
        <f t="shared" si="15"/>
        <v>0.33673333333333333</v>
      </c>
      <c r="X84">
        <f t="shared" si="16"/>
        <v>0.18786666666666665</v>
      </c>
      <c r="AA84" s="40">
        <v>7200.335</v>
      </c>
      <c r="AB84">
        <f>STDEV(B84:D84)</f>
        <v>2.3180451534284973E-3</v>
      </c>
      <c r="AC84">
        <f t="shared" si="18"/>
        <v>4.4969434063594819E-2</v>
      </c>
      <c r="AD84">
        <f t="shared" si="19"/>
        <v>3.4530180036213779E-3</v>
      </c>
      <c r="AE84">
        <f t="shared" si="20"/>
        <v>8.4358362557207679E-3</v>
      </c>
      <c r="AF84">
        <f t="shared" si="21"/>
        <v>3.2470499431535246E-3</v>
      </c>
      <c r="AG84" s="6"/>
    </row>
    <row r="85" spans="1:33" x14ac:dyDescent="0.2">
      <c r="A85" s="34">
        <v>7500.35</v>
      </c>
      <c r="B85" s="35">
        <v>0.18870000000000001</v>
      </c>
      <c r="C85" s="35">
        <v>0.18490000000000001</v>
      </c>
      <c r="D85" s="35">
        <v>0.18459999999999999</v>
      </c>
      <c r="E85" s="36">
        <v>0.44900000000000001</v>
      </c>
      <c r="F85" s="36">
        <v>0.46439999999999998</v>
      </c>
      <c r="G85" s="36">
        <v>0.51539999999999997</v>
      </c>
      <c r="H85" s="37">
        <v>0.18529999999999999</v>
      </c>
      <c r="I85" s="37">
        <v>0.17860000000000001</v>
      </c>
      <c r="J85" s="37">
        <v>0.1804</v>
      </c>
      <c r="K85" s="38">
        <v>0.34050000000000002</v>
      </c>
      <c r="L85" s="38">
        <v>0.3347</v>
      </c>
      <c r="M85" s="38">
        <v>0.35799999999999998</v>
      </c>
      <c r="N85" s="39">
        <v>0.18640000000000001</v>
      </c>
      <c r="O85" s="39">
        <v>0.192</v>
      </c>
      <c r="P85" s="39">
        <v>0.186</v>
      </c>
      <c r="S85" s="40">
        <v>7500.35</v>
      </c>
      <c r="T85">
        <f t="shared" si="12"/>
        <v>0.18606666666666669</v>
      </c>
      <c r="U85">
        <f t="shared" si="13"/>
        <v>0.47626666666666662</v>
      </c>
      <c r="V85">
        <f t="shared" si="14"/>
        <v>0.18143333333333334</v>
      </c>
      <c r="W85">
        <f t="shared" si="15"/>
        <v>0.34439999999999998</v>
      </c>
      <c r="X85">
        <f t="shared" si="16"/>
        <v>0.18813333333333335</v>
      </c>
      <c r="AA85" s="40">
        <v>7500.35</v>
      </c>
      <c r="AB85">
        <f t="shared" si="17"/>
        <v>2.2854612955229324E-3</v>
      </c>
      <c r="AC85">
        <f t="shared" si="18"/>
        <v>3.4754184400347138E-2</v>
      </c>
      <c r="AD85">
        <f t="shared" si="19"/>
        <v>3.467467856135551E-3</v>
      </c>
      <c r="AE85">
        <f t="shared" si="20"/>
        <v>1.2129715577869075E-2</v>
      </c>
      <c r="AF85">
        <f t="shared" si="21"/>
        <v>3.3545988334424334E-3</v>
      </c>
      <c r="AG85" s="6"/>
    </row>
    <row r="86" spans="1:33" x14ac:dyDescent="0.2">
      <c r="A86" s="34">
        <v>7800.3689999999997</v>
      </c>
      <c r="B86" s="35">
        <v>0.18859999999999999</v>
      </c>
      <c r="C86" s="35">
        <v>0.185</v>
      </c>
      <c r="D86" s="35">
        <v>0.1845</v>
      </c>
      <c r="E86" s="36">
        <v>0.45169999999999999</v>
      </c>
      <c r="F86" s="36">
        <v>0.4526</v>
      </c>
      <c r="G86" s="36">
        <v>0.52339999999999998</v>
      </c>
      <c r="H86" s="37">
        <v>0.18529999999999999</v>
      </c>
      <c r="I86" s="37">
        <v>0.17849999999999999</v>
      </c>
      <c r="J86" s="37">
        <v>0.18049999999999999</v>
      </c>
      <c r="K86" s="38">
        <v>0.33800000000000002</v>
      </c>
      <c r="L86" s="38">
        <v>0.32069999999999999</v>
      </c>
      <c r="M86" s="38">
        <v>0.34710000000000002</v>
      </c>
      <c r="N86" s="39">
        <v>0.18640000000000001</v>
      </c>
      <c r="O86" s="39">
        <v>0.19220000000000001</v>
      </c>
      <c r="P86" s="39">
        <v>0.18559999999999999</v>
      </c>
      <c r="S86" s="40">
        <v>7800.3689999999997</v>
      </c>
      <c r="T86">
        <f t="shared" si="12"/>
        <v>0.18603333333333336</v>
      </c>
      <c r="U86">
        <f t="shared" si="13"/>
        <v>0.47589999999999999</v>
      </c>
      <c r="V86">
        <f t="shared" si="14"/>
        <v>0.18143333333333334</v>
      </c>
      <c r="W86">
        <f t="shared" si="15"/>
        <v>0.33526666666666666</v>
      </c>
      <c r="X86">
        <f t="shared" si="16"/>
        <v>0.18806666666666669</v>
      </c>
      <c r="AA86" s="40">
        <v>7800.3689999999997</v>
      </c>
      <c r="AB86">
        <f t="shared" si="17"/>
        <v>2.2368132093076778E-3</v>
      </c>
      <c r="AC86">
        <f t="shared" si="18"/>
        <v>4.1138667941487836E-2</v>
      </c>
      <c r="AD86">
        <f t="shared" si="19"/>
        <v>3.4947579792216415E-3</v>
      </c>
      <c r="AE86">
        <f t="shared" si="20"/>
        <v>1.3410567972063444E-2</v>
      </c>
      <c r="AF86">
        <f t="shared" si="21"/>
        <v>3.6018513757973673E-3</v>
      </c>
      <c r="AG86" s="6"/>
    </row>
    <row r="87" spans="1:33" x14ac:dyDescent="0.2">
      <c r="A87" s="34">
        <v>8100.3810000000003</v>
      </c>
      <c r="B87" s="35">
        <v>0.18840000000000001</v>
      </c>
      <c r="C87" s="35">
        <v>0.18479999999999999</v>
      </c>
      <c r="D87" s="35">
        <v>0.18429999999999999</v>
      </c>
      <c r="E87" s="36">
        <v>0.443</v>
      </c>
      <c r="F87" s="36">
        <v>0.45800000000000002</v>
      </c>
      <c r="G87" s="36">
        <v>0.53110000000000002</v>
      </c>
      <c r="H87" s="37">
        <v>0.1857</v>
      </c>
      <c r="I87" s="37">
        <v>0.17849999999999999</v>
      </c>
      <c r="J87" s="37">
        <v>0.18049999999999999</v>
      </c>
      <c r="K87" s="38">
        <v>0.33119999999999999</v>
      </c>
      <c r="L87" s="38">
        <v>0.32190000000000002</v>
      </c>
      <c r="M87" s="38">
        <v>0.35510000000000003</v>
      </c>
      <c r="N87" s="39">
        <v>0.1862</v>
      </c>
      <c r="O87" s="39">
        <v>0.19159999999999999</v>
      </c>
      <c r="P87" s="39">
        <v>0.186</v>
      </c>
      <c r="S87" s="40">
        <v>8100.3810000000003</v>
      </c>
      <c r="T87">
        <f t="shared" si="12"/>
        <v>0.18583333333333332</v>
      </c>
      <c r="U87">
        <f t="shared" si="13"/>
        <v>0.47736666666666672</v>
      </c>
      <c r="V87">
        <f t="shared" si="14"/>
        <v>0.18156666666666665</v>
      </c>
      <c r="W87">
        <f t="shared" si="15"/>
        <v>0.33606666666666668</v>
      </c>
      <c r="X87">
        <f t="shared" si="16"/>
        <v>0.18793333333333337</v>
      </c>
      <c r="AA87" s="40">
        <v>8100.3810000000003</v>
      </c>
      <c r="AB87">
        <f t="shared" si="17"/>
        <v>2.2368132093076938E-3</v>
      </c>
      <c r="AC87">
        <f t="shared" si="18"/>
        <v>4.7134948110009983E-2</v>
      </c>
      <c r="AD87">
        <f t="shared" si="19"/>
        <v>3.7166292972710341E-3</v>
      </c>
      <c r="AE87">
        <f t="shared" si="20"/>
        <v>1.7126684831961309E-2</v>
      </c>
      <c r="AF87">
        <f t="shared" si="21"/>
        <v>3.1770006819850228E-3</v>
      </c>
      <c r="AG87" s="6"/>
    </row>
    <row r="88" spans="1:33" x14ac:dyDescent="0.2">
      <c r="A88" s="34">
        <v>8400.3950000000004</v>
      </c>
      <c r="B88" s="35">
        <v>0.18840000000000001</v>
      </c>
      <c r="C88" s="35">
        <v>0.185</v>
      </c>
      <c r="D88" s="35">
        <v>0.1845</v>
      </c>
      <c r="E88" s="36">
        <v>0.4506</v>
      </c>
      <c r="F88" s="36">
        <v>0.46479999999999999</v>
      </c>
      <c r="G88" s="36">
        <v>0.53349999999999997</v>
      </c>
      <c r="H88" s="37">
        <v>0.1855</v>
      </c>
      <c r="I88" s="37">
        <v>0.17860000000000001</v>
      </c>
      <c r="J88" s="37">
        <v>0.18049999999999999</v>
      </c>
      <c r="K88" s="38">
        <v>0.33629999999999999</v>
      </c>
      <c r="L88" s="38">
        <v>0.32990000000000003</v>
      </c>
      <c r="M88" s="38">
        <v>0.34599999999999997</v>
      </c>
      <c r="N88" s="39">
        <v>0.1865</v>
      </c>
      <c r="O88" s="39">
        <v>0.1918</v>
      </c>
      <c r="P88" s="39">
        <v>0.18609999999999999</v>
      </c>
      <c r="S88" s="40">
        <v>8400.3950000000004</v>
      </c>
      <c r="T88">
        <f t="shared" si="12"/>
        <v>0.1859666666666667</v>
      </c>
      <c r="U88">
        <f t="shared" si="13"/>
        <v>0.48296666666666671</v>
      </c>
      <c r="V88">
        <f t="shared" si="14"/>
        <v>0.18153333333333332</v>
      </c>
      <c r="W88">
        <f t="shared" si="15"/>
        <v>0.33739999999999998</v>
      </c>
      <c r="X88">
        <f t="shared" si="16"/>
        <v>0.18813333333333335</v>
      </c>
      <c r="AA88" s="40">
        <v>8400.3950000000004</v>
      </c>
      <c r="AB88">
        <f t="shared" si="17"/>
        <v>2.1221058723196089E-3</v>
      </c>
      <c r="AC88">
        <f t="shared" si="18"/>
        <v>4.4335350831287354E-2</v>
      </c>
      <c r="AD88">
        <f t="shared" si="19"/>
        <v>3.5641735835019745E-3</v>
      </c>
      <c r="AE88">
        <f t="shared" si="20"/>
        <v>8.1061704892013958E-3</v>
      </c>
      <c r="AF88">
        <f t="shared" si="21"/>
        <v>3.1817186131607167E-3</v>
      </c>
      <c r="AG88" s="6"/>
    </row>
    <row r="89" spans="1:33" ht="17" thickBot="1" x14ac:dyDescent="0.25">
      <c r="A89" s="41">
        <v>8700.4159999999993</v>
      </c>
      <c r="B89" s="42">
        <v>0.1885</v>
      </c>
      <c r="C89" s="42">
        <v>0.18509999999999999</v>
      </c>
      <c r="D89" s="42">
        <v>0.18559999999999999</v>
      </c>
      <c r="E89" s="43">
        <v>0.44340000000000002</v>
      </c>
      <c r="F89" s="43">
        <v>0.45900000000000002</v>
      </c>
      <c r="G89" s="43">
        <v>0.53129999999999999</v>
      </c>
      <c r="H89" s="44">
        <v>0.18540000000000001</v>
      </c>
      <c r="I89" s="44">
        <v>0.17860000000000001</v>
      </c>
      <c r="J89" s="44">
        <v>0.1804</v>
      </c>
      <c r="K89" s="45">
        <v>0.3332</v>
      </c>
      <c r="L89" s="45">
        <v>0.32090000000000002</v>
      </c>
      <c r="M89" s="45">
        <v>0.34670000000000001</v>
      </c>
      <c r="N89" s="46">
        <v>0.18640000000000001</v>
      </c>
      <c r="O89" s="46">
        <v>0.1923</v>
      </c>
      <c r="P89" s="46">
        <v>0.1862</v>
      </c>
      <c r="Q89" s="13"/>
      <c r="R89" s="13"/>
      <c r="S89" s="47">
        <v>8700.4159999999993</v>
      </c>
      <c r="T89" s="13">
        <f t="shared" si="12"/>
        <v>0.18639999999999998</v>
      </c>
      <c r="U89" s="13">
        <f t="shared" si="13"/>
        <v>0.47789999999999999</v>
      </c>
      <c r="V89" s="13">
        <f t="shared" si="14"/>
        <v>0.18146666666666667</v>
      </c>
      <c r="W89" s="13">
        <f t="shared" si="15"/>
        <v>0.33359999999999995</v>
      </c>
      <c r="X89" s="13">
        <f t="shared" si="16"/>
        <v>0.18830000000000002</v>
      </c>
      <c r="Y89" s="13"/>
      <c r="Z89" s="13"/>
      <c r="AA89" s="47">
        <v>8700.4159999999993</v>
      </c>
      <c r="AB89" s="13">
        <f t="shared" si="17"/>
        <v>1.83575597506859E-3</v>
      </c>
      <c r="AC89" s="13">
        <f t="shared" si="18"/>
        <v>4.6898933889801792E-2</v>
      </c>
      <c r="AD89" s="13">
        <f t="shared" si="19"/>
        <v>3.5232560697930175E-3</v>
      </c>
      <c r="AE89" s="13">
        <f t="shared" si="20"/>
        <v>1.2904650324592289E-2</v>
      </c>
      <c r="AF89" s="13">
        <f t="shared" si="21"/>
        <v>3.4655446902326862E-3</v>
      </c>
      <c r="AG89" s="19"/>
    </row>
    <row r="92" spans="1:33" ht="17" thickBot="1" x14ac:dyDescent="0.25"/>
    <row r="93" spans="1:33" ht="17" thickBot="1" x14ac:dyDescent="0.25">
      <c r="A93" s="23" t="s">
        <v>13</v>
      </c>
      <c r="B93" s="2"/>
      <c r="C93" s="2"/>
      <c r="D93" s="2"/>
      <c r="E93" s="2"/>
      <c r="F93" s="2"/>
      <c r="G93" s="2"/>
      <c r="H93" s="2"/>
      <c r="I93" s="2"/>
      <c r="J93" s="2"/>
      <c r="K93" s="3"/>
    </row>
    <row r="94" spans="1:33" ht="17" thickBot="1" x14ac:dyDescent="0.25">
      <c r="A94" s="4"/>
      <c r="B94" s="20" t="s">
        <v>22</v>
      </c>
      <c r="C94" s="21" t="s">
        <v>23</v>
      </c>
      <c r="D94" s="22" t="s">
        <v>24</v>
      </c>
      <c r="E94" s="20" t="s">
        <v>25</v>
      </c>
      <c r="F94" s="21" t="s">
        <v>26</v>
      </c>
      <c r="G94" s="22" t="s">
        <v>27</v>
      </c>
      <c r="H94" s="20" t="s">
        <v>28</v>
      </c>
      <c r="I94" s="21" t="s">
        <v>29</v>
      </c>
      <c r="J94" s="22" t="s">
        <v>30</v>
      </c>
      <c r="K94" s="6"/>
    </row>
    <row r="95" spans="1:33" x14ac:dyDescent="0.2">
      <c r="A95" s="24" t="s">
        <v>14</v>
      </c>
      <c r="B95" s="4">
        <f>51*100/141</f>
        <v>36.170212765957444</v>
      </c>
      <c r="C95">
        <f>5300/199</f>
        <v>26.633165829145728</v>
      </c>
      <c r="D95" s="6">
        <f>9200/233</f>
        <v>39.484978540772531</v>
      </c>
      <c r="E95" s="4">
        <f>3100/54</f>
        <v>57.407407407407405</v>
      </c>
      <c r="F95">
        <f>500/16</f>
        <v>31.25</v>
      </c>
      <c r="G95" s="6">
        <f>2000/35</f>
        <v>57.142857142857146</v>
      </c>
      <c r="H95" s="4">
        <f>11500/209</f>
        <v>55.023923444976077</v>
      </c>
      <c r="I95">
        <f>11000/263</f>
        <v>41.825095057034218</v>
      </c>
      <c r="J95" s="6">
        <f>10200/223</f>
        <v>45.739910313901348</v>
      </c>
      <c r="K95" s="6"/>
    </row>
    <row r="96" spans="1:33" x14ac:dyDescent="0.2">
      <c r="A96" s="24" t="s">
        <v>15</v>
      </c>
      <c r="B96" s="4">
        <f>3100/141</f>
        <v>21.98581560283688</v>
      </c>
      <c r="C96">
        <f>4400/199</f>
        <v>22.110552763819097</v>
      </c>
      <c r="D96" s="6">
        <f>6200/233</f>
        <v>26.609442060085836</v>
      </c>
      <c r="E96" s="4">
        <f>3400/54</f>
        <v>62.962962962962962</v>
      </c>
      <c r="F96">
        <f>500/16</f>
        <v>31.25</v>
      </c>
      <c r="G96" s="6">
        <f>2200/35</f>
        <v>62.857142857142854</v>
      </c>
      <c r="H96" s="4">
        <f>7800/209</f>
        <v>37.320574162679428</v>
      </c>
      <c r="I96">
        <f>7800/266</f>
        <v>29.323308270676691</v>
      </c>
      <c r="J96" s="6">
        <f>7500/223</f>
        <v>33.632286995515692</v>
      </c>
      <c r="K96" s="6"/>
    </row>
    <row r="97" spans="1:11" x14ac:dyDescent="0.2">
      <c r="A97" s="24" t="s">
        <v>16</v>
      </c>
      <c r="B97" s="4">
        <f>200/6</f>
        <v>33.333333333333336</v>
      </c>
      <c r="C97">
        <f>300/11</f>
        <v>27.272727272727273</v>
      </c>
      <c r="D97" s="6">
        <f>200/9</f>
        <v>22.222222222222221</v>
      </c>
      <c r="E97" s="4">
        <f>1400/14</f>
        <v>100</v>
      </c>
      <c r="F97">
        <v>100</v>
      </c>
      <c r="G97" s="6">
        <v>100</v>
      </c>
      <c r="H97" s="4">
        <f>1100/13</f>
        <v>84.615384615384613</v>
      </c>
      <c r="I97">
        <v>50</v>
      </c>
      <c r="J97" s="6">
        <v>50</v>
      </c>
      <c r="K97" s="6"/>
    </row>
    <row r="98" spans="1:11" x14ac:dyDescent="0.2">
      <c r="A98" s="24" t="s">
        <v>17</v>
      </c>
      <c r="B98" s="4"/>
      <c r="D98" s="6">
        <f>100/4</f>
        <v>25</v>
      </c>
      <c r="E98" s="4">
        <f>2300/24</f>
        <v>95.833333333333329</v>
      </c>
      <c r="F98">
        <v>100</v>
      </c>
      <c r="G98" s="6">
        <v>100</v>
      </c>
      <c r="H98" s="4">
        <f>1500/17</f>
        <v>88.235294117647058</v>
      </c>
      <c r="I98">
        <f>900/11</f>
        <v>81.818181818181813</v>
      </c>
      <c r="J98" s="6">
        <f>1300/17</f>
        <v>76.470588235294116</v>
      </c>
      <c r="K98" s="6"/>
    </row>
    <row r="99" spans="1:11" x14ac:dyDescent="0.2">
      <c r="A99" s="24" t="s">
        <v>18</v>
      </c>
      <c r="B99" s="4">
        <f>500/28</f>
        <v>17.857142857142858</v>
      </c>
      <c r="C99">
        <f>15100/235</f>
        <v>64.255319148936167</v>
      </c>
      <c r="D99" s="6">
        <f>14100/325</f>
        <v>43.384615384615387</v>
      </c>
      <c r="E99" s="4">
        <f>6400/90</f>
        <v>71.111111111111114</v>
      </c>
      <c r="F99">
        <f>900/15</f>
        <v>60</v>
      </c>
      <c r="G99" s="6">
        <f>5200/57</f>
        <v>91.228070175438603</v>
      </c>
      <c r="H99" s="4">
        <f>16100/279</f>
        <v>57.706093189964157</v>
      </c>
      <c r="I99">
        <f>13000/234</f>
        <v>55.555555555555557</v>
      </c>
      <c r="J99" s="6">
        <f>5200/202</f>
        <v>25.742574257425744</v>
      </c>
      <c r="K99" s="6"/>
    </row>
    <row r="100" spans="1:11" x14ac:dyDescent="0.2">
      <c r="A100" s="24" t="s">
        <v>19</v>
      </c>
      <c r="B100" s="4">
        <f>6000/127</f>
        <v>47.244094488188978</v>
      </c>
      <c r="C100">
        <f>5100/127</f>
        <v>40.15748031496063</v>
      </c>
      <c r="D100" s="6">
        <f>8800/196</f>
        <v>44.897959183673471</v>
      </c>
      <c r="E100" s="4">
        <f>3400/35</f>
        <v>97.142857142857139</v>
      </c>
      <c r="F100">
        <v>100</v>
      </c>
      <c r="G100" s="6">
        <v>100</v>
      </c>
      <c r="H100" s="4">
        <f>6700/202</f>
        <v>33.168316831683171</v>
      </c>
      <c r="I100">
        <f>6700/169</f>
        <v>39.644970414201183</v>
      </c>
      <c r="J100" s="6">
        <f>7700/171</f>
        <v>45.029239766081872</v>
      </c>
      <c r="K100" s="6"/>
    </row>
    <row r="101" spans="1:11" x14ac:dyDescent="0.2">
      <c r="A101" s="24" t="s">
        <v>20</v>
      </c>
      <c r="B101" s="4">
        <f>3100/127</f>
        <v>24.409448818897637</v>
      </c>
      <c r="C101">
        <f>2900/127</f>
        <v>22.834645669291337</v>
      </c>
      <c r="D101" s="6">
        <f>5000/196</f>
        <v>25.510204081632654</v>
      </c>
      <c r="E101" s="4">
        <f>2600/35</f>
        <v>74.285714285714292</v>
      </c>
      <c r="F101">
        <v>100</v>
      </c>
      <c r="G101" s="6">
        <f>3400/48</f>
        <v>70.833333333333329</v>
      </c>
      <c r="H101" s="4">
        <f>8200/202</f>
        <v>40.594059405940591</v>
      </c>
      <c r="I101">
        <f>4200/169</f>
        <v>24.852071005917161</v>
      </c>
      <c r="J101" s="6">
        <f>4100/171</f>
        <v>23.976608187134502</v>
      </c>
      <c r="K101" s="6"/>
    </row>
    <row r="102" spans="1:11" ht="17" thickBot="1" x14ac:dyDescent="0.25">
      <c r="A102" s="24" t="s">
        <v>21</v>
      </c>
      <c r="B102" s="18">
        <f>4900/87</f>
        <v>56.321839080459768</v>
      </c>
      <c r="C102" s="13">
        <f>6400/127</f>
        <v>50.393700787401578</v>
      </c>
      <c r="D102" s="19">
        <f>6600/142</f>
        <v>46.478873239436616</v>
      </c>
      <c r="E102" s="18">
        <v>100</v>
      </c>
      <c r="F102" s="13">
        <f>300/4</f>
        <v>75</v>
      </c>
      <c r="G102" s="19">
        <v>100</v>
      </c>
      <c r="H102" s="18">
        <f>7000/107</f>
        <v>65.420560747663558</v>
      </c>
      <c r="I102" s="13">
        <f>6700/136</f>
        <v>49.264705882352942</v>
      </c>
      <c r="J102" s="19">
        <f>7300/137</f>
        <v>53.284671532846716</v>
      </c>
      <c r="K102" s="6"/>
    </row>
    <row r="103" spans="1:11" x14ac:dyDescent="0.2">
      <c r="A103" s="4"/>
      <c r="K103" s="6"/>
    </row>
    <row r="104" spans="1:11" x14ac:dyDescent="0.2">
      <c r="A104" s="4"/>
      <c r="K104" s="6"/>
    </row>
    <row r="105" spans="1:11" x14ac:dyDescent="0.2">
      <c r="A105" s="58" t="s">
        <v>31</v>
      </c>
      <c r="B105" s="1" t="s">
        <v>32</v>
      </c>
      <c r="C105" s="1" t="s">
        <v>33</v>
      </c>
      <c r="D105" s="1" t="s">
        <v>34</v>
      </c>
      <c r="E105" s="1"/>
      <c r="K105" s="6"/>
    </row>
    <row r="106" spans="1:11" x14ac:dyDescent="0.2">
      <c r="A106" s="24" t="s">
        <v>14</v>
      </c>
      <c r="B106">
        <f>AVERAGE(B95:D95)</f>
        <v>34.0961190452919</v>
      </c>
      <c r="C106">
        <f>AVERAGE(E95:G95)</f>
        <v>48.600088183421519</v>
      </c>
      <c r="D106">
        <f>AVERAGE(H95:J95)</f>
        <v>47.52964293863721</v>
      </c>
      <c r="K106" s="6"/>
    </row>
    <row r="107" spans="1:11" x14ac:dyDescent="0.2">
      <c r="A107" s="24" t="s">
        <v>15</v>
      </c>
      <c r="B107">
        <f t="shared" ref="B107:B113" si="22">AVERAGE(B96:D96)</f>
        <v>23.568603475580606</v>
      </c>
      <c r="C107">
        <f t="shared" ref="C107:C113" si="23">AVERAGE(E96:G96)</f>
        <v>52.356701940035272</v>
      </c>
      <c r="D107">
        <f t="shared" ref="D107:D113" si="24">AVERAGE(H96:J96)</f>
        <v>33.425389809623937</v>
      </c>
      <c r="K107" s="6"/>
    </row>
    <row r="108" spans="1:11" x14ac:dyDescent="0.2">
      <c r="A108" s="24" t="s">
        <v>16</v>
      </c>
      <c r="B108">
        <f t="shared" si="22"/>
        <v>27.609427609427609</v>
      </c>
      <c r="C108">
        <f t="shared" si="23"/>
        <v>100</v>
      </c>
      <c r="D108">
        <f t="shared" si="24"/>
        <v>61.53846153846154</v>
      </c>
      <c r="K108" s="6"/>
    </row>
    <row r="109" spans="1:11" x14ac:dyDescent="0.2">
      <c r="A109" s="24" t="s">
        <v>17</v>
      </c>
      <c r="B109">
        <f t="shared" si="22"/>
        <v>25</v>
      </c>
      <c r="C109">
        <f t="shared" si="23"/>
        <v>98.6111111111111</v>
      </c>
      <c r="D109">
        <f t="shared" si="24"/>
        <v>82.174688057040996</v>
      </c>
      <c r="K109" s="6"/>
    </row>
    <row r="110" spans="1:11" x14ac:dyDescent="0.2">
      <c r="A110" s="24" t="s">
        <v>18</v>
      </c>
      <c r="B110">
        <f t="shared" si="22"/>
        <v>41.832359130231474</v>
      </c>
      <c r="C110">
        <f t="shared" si="23"/>
        <v>74.113060428849906</v>
      </c>
      <c r="D110">
        <f t="shared" si="24"/>
        <v>46.334741000981829</v>
      </c>
      <c r="K110" s="6"/>
    </row>
    <row r="111" spans="1:11" x14ac:dyDescent="0.2">
      <c r="A111" s="24" t="s">
        <v>19</v>
      </c>
      <c r="B111">
        <f t="shared" si="22"/>
        <v>44.099844662274357</v>
      </c>
      <c r="C111">
        <f t="shared" si="23"/>
        <v>99.047619047619037</v>
      </c>
      <c r="D111">
        <f t="shared" si="24"/>
        <v>39.280842337322078</v>
      </c>
      <c r="K111" s="6"/>
    </row>
    <row r="112" spans="1:11" x14ac:dyDescent="0.2">
      <c r="A112" s="24" t="s">
        <v>20</v>
      </c>
      <c r="B112">
        <f t="shared" si="22"/>
        <v>24.251432856607209</v>
      </c>
      <c r="C112">
        <f t="shared" si="23"/>
        <v>81.706349206349202</v>
      </c>
      <c r="D112">
        <f t="shared" si="24"/>
        <v>29.807579532997419</v>
      </c>
      <c r="K112" s="6"/>
    </row>
    <row r="113" spans="1:11" x14ac:dyDescent="0.2">
      <c r="A113" s="24" t="s">
        <v>21</v>
      </c>
      <c r="B113">
        <f t="shared" si="22"/>
        <v>51.064804369099313</v>
      </c>
      <c r="C113">
        <f t="shared" si="23"/>
        <v>91.666666666666671</v>
      </c>
      <c r="D113">
        <f t="shared" si="24"/>
        <v>55.989979387621077</v>
      </c>
      <c r="K113" s="6"/>
    </row>
    <row r="114" spans="1:11" x14ac:dyDescent="0.2">
      <c r="A114" s="4"/>
      <c r="K114" s="6"/>
    </row>
    <row r="115" spans="1:11" x14ac:dyDescent="0.2">
      <c r="A115" s="58" t="s">
        <v>11</v>
      </c>
      <c r="B115" s="1" t="s">
        <v>32</v>
      </c>
      <c r="C115" s="1" t="s">
        <v>33</v>
      </c>
      <c r="D115" s="1" t="s">
        <v>34</v>
      </c>
      <c r="E115" s="1"/>
      <c r="K115" s="6"/>
    </row>
    <row r="116" spans="1:11" x14ac:dyDescent="0.2">
      <c r="A116" s="24" t="s">
        <v>14</v>
      </c>
      <c r="B116">
        <f>STDEV(B95:D95)</f>
        <v>6.6722313408080574</v>
      </c>
      <c r="C116">
        <f>STDEV(E95:G95)</f>
        <v>15.026199342814367</v>
      </c>
      <c r="D116">
        <f>STDEV(H95:J95)</f>
        <v>6.7789840577049958</v>
      </c>
      <c r="K116" s="6"/>
    </row>
    <row r="117" spans="1:11" x14ac:dyDescent="0.2">
      <c r="A117" s="24" t="s">
        <v>15</v>
      </c>
      <c r="B117">
        <f t="shared" ref="B117:B123" si="25">STDEV(B96:D96)</f>
        <v>2.6341819057525835</v>
      </c>
      <c r="C117">
        <f t="shared" ref="C117:C123" si="26">STDEV(E96:G96)</f>
        <v>18.279016646494277</v>
      </c>
      <c r="D117">
        <f t="shared" ref="D117:D123" si="27">STDEV(H96:J96)</f>
        <v>4.0026454091007144</v>
      </c>
      <c r="K117" s="6"/>
    </row>
    <row r="118" spans="1:11" x14ac:dyDescent="0.2">
      <c r="A118" s="24" t="s">
        <v>16</v>
      </c>
      <c r="B118">
        <f t="shared" si="25"/>
        <v>5.5632025730162891</v>
      </c>
      <c r="C118">
        <f t="shared" si="26"/>
        <v>0</v>
      </c>
      <c r="D118">
        <f t="shared" si="27"/>
        <v>19.98520162579474</v>
      </c>
      <c r="K118" s="6"/>
    </row>
    <row r="119" spans="1:11" x14ac:dyDescent="0.2">
      <c r="A119" s="24" t="s">
        <v>17</v>
      </c>
      <c r="C119">
        <f t="shared" si="26"/>
        <v>2.4056261216234436</v>
      </c>
      <c r="D119">
        <f t="shared" si="27"/>
        <v>5.8904497831936915</v>
      </c>
      <c r="K119" s="6"/>
    </row>
    <row r="120" spans="1:11" x14ac:dyDescent="0.2">
      <c r="A120" s="24" t="s">
        <v>18</v>
      </c>
      <c r="B120">
        <f t="shared" si="25"/>
        <v>23.238003688151398</v>
      </c>
      <c r="C120">
        <f t="shared" si="26"/>
        <v>15.828988170449614</v>
      </c>
      <c r="D120">
        <f t="shared" si="27"/>
        <v>17.86572700522045</v>
      </c>
      <c r="K120" s="6"/>
    </row>
    <row r="121" spans="1:11" x14ac:dyDescent="0.2">
      <c r="A121" s="24" t="s">
        <v>19</v>
      </c>
      <c r="B121">
        <f t="shared" si="25"/>
        <v>3.6100921320655135</v>
      </c>
      <c r="C121">
        <f t="shared" si="26"/>
        <v>1.6495721976846474</v>
      </c>
      <c r="D121">
        <f t="shared" si="27"/>
        <v>5.9388395462594303</v>
      </c>
      <c r="K121" s="6"/>
    </row>
    <row r="122" spans="1:11" x14ac:dyDescent="0.2">
      <c r="A122" s="24" t="s">
        <v>20</v>
      </c>
      <c r="B122">
        <f t="shared" si="25"/>
        <v>1.3447601971044967</v>
      </c>
      <c r="C122">
        <f t="shared" si="26"/>
        <v>15.936529674936217</v>
      </c>
      <c r="D122">
        <f t="shared" si="27"/>
        <v>9.3516158937278639</v>
      </c>
      <c r="K122" s="6"/>
    </row>
    <row r="123" spans="1:11" ht="17" thickBot="1" x14ac:dyDescent="0.25">
      <c r="A123" s="25" t="s">
        <v>21</v>
      </c>
      <c r="B123" s="13">
        <f t="shared" si="25"/>
        <v>4.955681502065362</v>
      </c>
      <c r="C123" s="13">
        <f t="shared" si="26"/>
        <v>14.433756729740665</v>
      </c>
      <c r="D123" s="13">
        <f t="shared" si="27"/>
        <v>8.4108221684370292</v>
      </c>
      <c r="E123" s="13"/>
      <c r="F123" s="13"/>
      <c r="G123" s="13"/>
      <c r="H123" s="13"/>
      <c r="I123" s="13"/>
      <c r="J123" s="13"/>
      <c r="K123" s="19"/>
    </row>
    <row r="126" spans="1:11" ht="17" thickBot="1" x14ac:dyDescent="0.25"/>
    <row r="127" spans="1:11" x14ac:dyDescent="0.2">
      <c r="A127" s="23" t="s">
        <v>71</v>
      </c>
      <c r="B127" s="2"/>
      <c r="C127" s="2"/>
      <c r="D127" s="2"/>
      <c r="E127" s="2"/>
      <c r="F127" s="2"/>
      <c r="G127" s="2"/>
      <c r="H127" s="3"/>
    </row>
    <row r="128" spans="1:11" x14ac:dyDescent="0.2">
      <c r="A128" s="4"/>
      <c r="H128" s="6"/>
    </row>
    <row r="129" spans="1:8" x14ac:dyDescent="0.2">
      <c r="A129" s="4"/>
      <c r="B129" s="1" t="s">
        <v>12</v>
      </c>
      <c r="C129" s="1"/>
      <c r="D129" s="1"/>
      <c r="H129" s="6"/>
    </row>
    <row r="130" spans="1:8" x14ac:dyDescent="0.2">
      <c r="A130" s="4"/>
      <c r="B130" s="59" t="s">
        <v>7</v>
      </c>
      <c r="C130" s="59" t="s">
        <v>8</v>
      </c>
      <c r="D130" s="59" t="s">
        <v>9</v>
      </c>
      <c r="G130" s="26" t="s">
        <v>78</v>
      </c>
      <c r="H130" s="60" t="s">
        <v>79</v>
      </c>
    </row>
    <row r="131" spans="1:8" x14ac:dyDescent="0.2">
      <c r="A131" s="11" t="s">
        <v>82</v>
      </c>
      <c r="B131">
        <v>30.2</v>
      </c>
      <c r="C131">
        <v>30.2</v>
      </c>
      <c r="D131">
        <v>28.3</v>
      </c>
      <c r="F131" s="1" t="s">
        <v>82</v>
      </c>
      <c r="G131">
        <f t="shared" ref="G131:G138" si="28">AVERAGE(B131:D131)</f>
        <v>29.566666666666666</v>
      </c>
      <c r="H131" s="6">
        <f t="shared" ref="H131:H138" si="29">STDEV(B131:D131)</f>
        <v>1.0969655114602881</v>
      </c>
    </row>
    <row r="132" spans="1:8" x14ac:dyDescent="0.2">
      <c r="A132" s="11" t="s">
        <v>83</v>
      </c>
      <c r="B132">
        <v>11.4</v>
      </c>
      <c r="C132">
        <v>26.9</v>
      </c>
      <c r="D132">
        <v>22.7</v>
      </c>
      <c r="F132" s="1" t="s">
        <v>83</v>
      </c>
      <c r="G132">
        <f t="shared" si="28"/>
        <v>20.333333333333332</v>
      </c>
      <c r="H132" s="6">
        <f t="shared" si="29"/>
        <v>8.0164414382775426</v>
      </c>
    </row>
    <row r="133" spans="1:8" x14ac:dyDescent="0.2">
      <c r="A133" s="11" t="s">
        <v>84</v>
      </c>
      <c r="B133">
        <v>47.3</v>
      </c>
      <c r="C133">
        <v>16.100000000000001</v>
      </c>
      <c r="D133">
        <v>14</v>
      </c>
      <c r="F133" s="1" t="s">
        <v>84</v>
      </c>
      <c r="G133">
        <f t="shared" si="28"/>
        <v>25.8</v>
      </c>
      <c r="H133" s="6">
        <f t="shared" si="29"/>
        <v>18.649128665972565</v>
      </c>
    </row>
    <row r="134" spans="1:8" x14ac:dyDescent="0.2">
      <c r="A134" s="11" t="s">
        <v>85</v>
      </c>
      <c r="B134">
        <v>22.5</v>
      </c>
      <c r="C134">
        <v>21.1</v>
      </c>
      <c r="D134">
        <v>19.399999999999999</v>
      </c>
      <c r="F134" s="1" t="s">
        <v>85</v>
      </c>
      <c r="G134">
        <f t="shared" si="28"/>
        <v>21</v>
      </c>
      <c r="H134" s="6">
        <f t="shared" si="29"/>
        <v>1.5524174696260031</v>
      </c>
    </row>
    <row r="135" spans="1:8" x14ac:dyDescent="0.2">
      <c r="A135" s="11" t="s">
        <v>86</v>
      </c>
      <c r="B135">
        <v>8.93</v>
      </c>
      <c r="C135">
        <v>31.6</v>
      </c>
      <c r="D135">
        <v>27.9</v>
      </c>
      <c r="F135" s="1" t="s">
        <v>86</v>
      </c>
      <c r="G135">
        <f t="shared" si="28"/>
        <v>22.810000000000002</v>
      </c>
      <c r="H135" s="6">
        <f t="shared" si="29"/>
        <v>12.161961190531724</v>
      </c>
    </row>
    <row r="136" spans="1:8" x14ac:dyDescent="0.2">
      <c r="A136" s="11" t="s">
        <v>87</v>
      </c>
      <c r="B136">
        <v>20.100000000000001</v>
      </c>
      <c r="C136">
        <v>24.6</v>
      </c>
      <c r="D136">
        <v>28.5</v>
      </c>
      <c r="F136" s="1" t="s">
        <v>87</v>
      </c>
      <c r="G136">
        <f t="shared" si="28"/>
        <v>24.400000000000002</v>
      </c>
      <c r="H136" s="6">
        <f t="shared" si="29"/>
        <v>4.2035699113967357</v>
      </c>
    </row>
    <row r="137" spans="1:8" x14ac:dyDescent="0.2">
      <c r="A137" s="11" t="s">
        <v>88</v>
      </c>
      <c r="B137">
        <v>2080</v>
      </c>
      <c r="C137">
        <v>1982</v>
      </c>
      <c r="D137">
        <v>2064</v>
      </c>
      <c r="F137" s="1" t="s">
        <v>88</v>
      </c>
      <c r="G137">
        <f t="shared" si="28"/>
        <v>2042</v>
      </c>
      <c r="H137" s="6">
        <f t="shared" si="29"/>
        <v>52.57375771237966</v>
      </c>
    </row>
    <row r="138" spans="1:8" ht="17" thickBot="1" x14ac:dyDescent="0.25">
      <c r="A138" s="12" t="s">
        <v>89</v>
      </c>
      <c r="B138" s="13">
        <v>3800</v>
      </c>
      <c r="C138" s="13">
        <v>3249</v>
      </c>
      <c r="D138" s="13">
        <v>3956</v>
      </c>
      <c r="E138" s="13"/>
      <c r="F138" s="17" t="s">
        <v>89</v>
      </c>
      <c r="G138" s="13">
        <f t="shared" si="28"/>
        <v>3668.3333333333335</v>
      </c>
      <c r="H138" s="19">
        <f t="shared" si="29"/>
        <v>371.43550359831426</v>
      </c>
    </row>
    <row r="141" spans="1:8" ht="17" thickBot="1" x14ac:dyDescent="0.25"/>
    <row r="142" spans="1:8" x14ac:dyDescent="0.2">
      <c r="A142" s="23" t="s">
        <v>81</v>
      </c>
      <c r="B142" s="2"/>
      <c r="C142" s="2"/>
      <c r="D142" s="2"/>
      <c r="E142" s="2"/>
      <c r="F142" s="2"/>
      <c r="G142" s="2"/>
      <c r="H142" s="3"/>
    </row>
    <row r="143" spans="1:8" x14ac:dyDescent="0.2">
      <c r="A143" s="4"/>
      <c r="B143" s="62" t="s">
        <v>12</v>
      </c>
      <c r="C143" s="62"/>
      <c r="D143" s="62"/>
      <c r="H143" s="6"/>
    </row>
    <row r="144" spans="1:8" x14ac:dyDescent="0.2">
      <c r="A144" s="4"/>
      <c r="B144" s="59" t="s">
        <v>7</v>
      </c>
      <c r="C144" s="59" t="s">
        <v>8</v>
      </c>
      <c r="D144" s="59" t="s">
        <v>9</v>
      </c>
      <c r="G144" s="26" t="s">
        <v>78</v>
      </c>
      <c r="H144" s="60" t="s">
        <v>79</v>
      </c>
    </row>
    <row r="145" spans="1:8" x14ac:dyDescent="0.2">
      <c r="A145" s="11" t="s">
        <v>80</v>
      </c>
      <c r="B145">
        <v>27</v>
      </c>
      <c r="C145">
        <v>22</v>
      </c>
      <c r="D145">
        <v>7</v>
      </c>
      <c r="F145" s="1" t="s">
        <v>80</v>
      </c>
      <c r="G145">
        <f t="shared" ref="G145:G151" si="30">AVERAGE(B145:D145)</f>
        <v>18.666666666666668</v>
      </c>
      <c r="H145" s="6">
        <f t="shared" ref="H145:H151" si="31">STDEV(B145:D145)</f>
        <v>10.408329997330666</v>
      </c>
    </row>
    <row r="146" spans="1:8" x14ac:dyDescent="0.2">
      <c r="A146" s="11" t="s">
        <v>72</v>
      </c>
      <c r="B146">
        <v>10</v>
      </c>
      <c r="C146">
        <v>21</v>
      </c>
      <c r="D146">
        <v>18</v>
      </c>
      <c r="F146" s="1" t="s">
        <v>72</v>
      </c>
      <c r="G146">
        <f t="shared" si="30"/>
        <v>16.333333333333332</v>
      </c>
      <c r="H146" s="6">
        <f t="shared" si="31"/>
        <v>5.686240703077325</v>
      </c>
    </row>
    <row r="147" spans="1:8" x14ac:dyDescent="0.2">
      <c r="A147" s="11" t="s">
        <v>73</v>
      </c>
      <c r="B147">
        <v>3</v>
      </c>
      <c r="C147">
        <v>23</v>
      </c>
      <c r="D147">
        <v>19</v>
      </c>
      <c r="F147" s="1" t="s">
        <v>73</v>
      </c>
      <c r="G147">
        <f t="shared" si="30"/>
        <v>15</v>
      </c>
      <c r="H147" s="6">
        <f t="shared" si="31"/>
        <v>10.583005244258363</v>
      </c>
    </row>
    <row r="148" spans="1:8" x14ac:dyDescent="0.2">
      <c r="A148" s="11" t="s">
        <v>74</v>
      </c>
      <c r="B148">
        <v>30</v>
      </c>
      <c r="C148">
        <v>22</v>
      </c>
      <c r="D148">
        <v>26</v>
      </c>
      <c r="F148" s="1" t="s">
        <v>74</v>
      </c>
      <c r="G148">
        <f t="shared" si="30"/>
        <v>26</v>
      </c>
      <c r="H148" s="6">
        <f t="shared" si="31"/>
        <v>4</v>
      </c>
    </row>
    <row r="149" spans="1:8" x14ac:dyDescent="0.2">
      <c r="A149" s="11" t="s">
        <v>75</v>
      </c>
      <c r="B149">
        <v>68</v>
      </c>
      <c r="C149">
        <v>23</v>
      </c>
      <c r="D149">
        <v>55</v>
      </c>
      <c r="F149" s="1" t="s">
        <v>75</v>
      </c>
      <c r="G149">
        <f t="shared" si="30"/>
        <v>48.666666666666664</v>
      </c>
      <c r="H149" s="6">
        <f t="shared" si="31"/>
        <v>23.158871590242335</v>
      </c>
    </row>
    <row r="150" spans="1:8" x14ac:dyDescent="0.2">
      <c r="A150" s="11" t="s">
        <v>76</v>
      </c>
      <c r="B150">
        <v>260</v>
      </c>
      <c r="C150">
        <v>176</v>
      </c>
      <c r="D150">
        <v>223</v>
      </c>
      <c r="F150" s="1" t="s">
        <v>76</v>
      </c>
      <c r="G150">
        <f t="shared" si="30"/>
        <v>219.66666666666666</v>
      </c>
      <c r="H150" s="6">
        <f t="shared" si="31"/>
        <v>42.099089459670367</v>
      </c>
    </row>
    <row r="151" spans="1:8" ht="17" thickBot="1" x14ac:dyDescent="0.25">
      <c r="A151" s="12" t="s">
        <v>77</v>
      </c>
      <c r="B151" s="13">
        <v>238</v>
      </c>
      <c r="C151" s="13">
        <v>246</v>
      </c>
      <c r="D151" s="13">
        <v>225</v>
      </c>
      <c r="E151" s="13"/>
      <c r="F151" s="17" t="s">
        <v>77</v>
      </c>
      <c r="G151" s="13">
        <f t="shared" si="30"/>
        <v>236.33333333333334</v>
      </c>
      <c r="H151" s="19">
        <f t="shared" si="31"/>
        <v>10.598742063723098</v>
      </c>
    </row>
  </sheetData>
  <mergeCells count="2">
    <mergeCell ref="B8:D8"/>
    <mergeCell ref="B143:D143"/>
  </mergeCells>
  <phoneticPr fontId="2" type="noConversion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RATY BEN</dc:creator>
  <cp:lastModifiedBy>EZRATY BEN</cp:lastModifiedBy>
  <dcterms:created xsi:type="dcterms:W3CDTF">2025-09-02T09:44:29Z</dcterms:created>
  <dcterms:modified xsi:type="dcterms:W3CDTF">2025-09-10T08:53:49Z</dcterms:modified>
</cp:coreProperties>
</file>